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utgersconnect-my.sharepoint.com/personal/hkk32_scarletmail_rutgers_edu/Documents/Documents/Lee Lab Info/GWAS Data/Cohen's D GWAS/"/>
    </mc:Choice>
  </mc:AlternateContent>
  <xr:revisionPtr revIDLastSave="3" documentId="8_{19C402BD-D5B5-44F2-BE57-B511041EF190}" xr6:coauthVersionLast="47" xr6:coauthVersionMax="47" xr10:uidLastSave="{0888690C-88C5-4B88-BE6A-E1EF5DD4B03B}"/>
  <bookViews>
    <workbookView xWindow="-110" yWindow="-110" windowWidth="19420" windowHeight="10420" activeTab="4" xr2:uid="{D796FC6A-7D34-4256-869F-053B1C35235A}"/>
  </bookViews>
  <sheets>
    <sheet name="Top Associations" sheetId="3" r:id="rId1"/>
    <sheet name="SNP Calls" sheetId="1" r:id="rId2"/>
    <sheet name="Mixed P-value qq plot" sheetId="4" r:id="rId3"/>
    <sheet name="Single P-value qq plot" sheetId="5" r:id="rId4"/>
    <sheet name="Input Data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63" uniqueCount="322">
  <si>
    <t>Line</t>
  </si>
  <si>
    <t>X_2976927_SNP</t>
  </si>
  <si>
    <t>X_3024566_SNP</t>
  </si>
  <si>
    <t>X_5739247_SNP</t>
  </si>
  <si>
    <t>X_5739262_SNP</t>
  </si>
  <si>
    <t>X_5739271_SNP</t>
  </si>
  <si>
    <t>X_6206959_SNP</t>
  </si>
  <si>
    <t>X_6206960_SNP</t>
  </si>
  <si>
    <t>X_12338993_SNP</t>
  </si>
  <si>
    <t>X_12339625_SNP</t>
  </si>
  <si>
    <t>X_21137961_DEL</t>
  </si>
  <si>
    <t>2L_271631_DEL</t>
  </si>
  <si>
    <t>2L_271639_SNP</t>
  </si>
  <si>
    <t>2L_271640_INS</t>
  </si>
  <si>
    <t>2L_271855_DEL</t>
  </si>
  <si>
    <t>2L_3230089_SNP</t>
  </si>
  <si>
    <t>2L_12337717_SNP</t>
  </si>
  <si>
    <t>2L_14006406_SNP</t>
  </si>
  <si>
    <t>2L_15291642_SNP</t>
  </si>
  <si>
    <t>2L_16569565_SNP</t>
  </si>
  <si>
    <t>2L_16569797_SNP</t>
  </si>
  <si>
    <t>2L_16569902_SNP</t>
  </si>
  <si>
    <t>2L_16602293_SNP</t>
  </si>
  <si>
    <t>2L_17337890_SNP</t>
  </si>
  <si>
    <t>2L_17538763_SNP</t>
  </si>
  <si>
    <t>2L_17538767_SNP</t>
  </si>
  <si>
    <t>2L_19203862_SNP</t>
  </si>
  <si>
    <t>2L_19768511_SNP</t>
  </si>
  <si>
    <t>2R_4078279_SNP</t>
  </si>
  <si>
    <t>2R_4078350_SNP</t>
  </si>
  <si>
    <t>2R_7159140_SNP</t>
  </si>
  <si>
    <t>2R_8660419_SNP</t>
  </si>
  <si>
    <t>2R_8660436_DEL</t>
  </si>
  <si>
    <t>2R_9169926_SNP</t>
  </si>
  <si>
    <t>2R_11167811_SNP</t>
  </si>
  <si>
    <t>2R_11750260_SNP</t>
  </si>
  <si>
    <t>2R_12170640_SNP</t>
  </si>
  <si>
    <t>2R_13191870_SNP</t>
  </si>
  <si>
    <t>2R_13638551_SNP</t>
  </si>
  <si>
    <t>2R_14040376_SNP</t>
  </si>
  <si>
    <t>2R_16652653_SNP</t>
  </si>
  <si>
    <t>2R_16654535_SNP</t>
  </si>
  <si>
    <t>2R_16654925_SNP</t>
  </si>
  <si>
    <t>2R_19950303_SNP</t>
  </si>
  <si>
    <t>3L_5389753_INS</t>
  </si>
  <si>
    <t>3L_8746462_SNP</t>
  </si>
  <si>
    <t>3L_11187085_DEL</t>
  </si>
  <si>
    <t>3L_12636481_SNP</t>
  </si>
  <si>
    <t>3L_16338399_SNP</t>
  </si>
  <si>
    <t>3R_2103832_SNP</t>
  </si>
  <si>
    <t>3R_4054253_SNP</t>
  </si>
  <si>
    <t>3R_4069491_SNP</t>
  </si>
  <si>
    <t>3R_4416360_SNP</t>
  </si>
  <si>
    <t>3R_4829412_SNP</t>
  </si>
  <si>
    <t>3R_11257903_SNP</t>
  </si>
  <si>
    <t>3R_14605057_DEL</t>
  </si>
  <si>
    <t>3R_20004935_SNP</t>
  </si>
  <si>
    <t>3R_20004939_SNP</t>
  </si>
  <si>
    <t>3R_20004977_SNP</t>
  </si>
  <si>
    <t>3R_20974968_SNP</t>
  </si>
  <si>
    <t>3R_20974995_SNP</t>
  </si>
  <si>
    <t>3R_22434714_SNP</t>
  </si>
  <si>
    <t>3R_22434736_SNP</t>
  </si>
  <si>
    <t>3R_25442959_SNP</t>
  </si>
  <si>
    <t>3R_26466116_SNP</t>
  </si>
  <si>
    <t>3R_26579011_SNP</t>
  </si>
  <si>
    <t>3R_26579019_SNP</t>
  </si>
  <si>
    <t>3R_26579023_SNP</t>
  </si>
  <si>
    <t>3R_26579030_SNP</t>
  </si>
  <si>
    <t>3R_26852649_SNP</t>
  </si>
  <si>
    <t>line_100</t>
  </si>
  <si>
    <t>line_105</t>
  </si>
  <si>
    <t>line_109</t>
  </si>
  <si>
    <t>line_129</t>
  </si>
  <si>
    <t>line_136</t>
  </si>
  <si>
    <t>line_142</t>
  </si>
  <si>
    <t>line_149</t>
  </si>
  <si>
    <t>line_153</t>
  </si>
  <si>
    <t>line_161</t>
  </si>
  <si>
    <t>line_177</t>
  </si>
  <si>
    <t>line_181</t>
  </si>
  <si>
    <t>line_189</t>
  </si>
  <si>
    <t>line_195</t>
  </si>
  <si>
    <t>line_208</t>
  </si>
  <si>
    <t>line_21</t>
  </si>
  <si>
    <t>line_217</t>
  </si>
  <si>
    <t>line_228</t>
  </si>
  <si>
    <t>line_235</t>
  </si>
  <si>
    <t>line_237</t>
  </si>
  <si>
    <t>line_239</t>
  </si>
  <si>
    <t>line_26</t>
  </si>
  <si>
    <t>line_280</t>
  </si>
  <si>
    <t>line_287</t>
  </si>
  <si>
    <t>line_301</t>
  </si>
  <si>
    <t>line_303</t>
  </si>
  <si>
    <t>line_304</t>
  </si>
  <si>
    <t>line_306</t>
  </si>
  <si>
    <t>line_307</t>
  </si>
  <si>
    <t>line_309</t>
  </si>
  <si>
    <t>line_31</t>
  </si>
  <si>
    <t>line_310</t>
  </si>
  <si>
    <t>line_313</t>
  </si>
  <si>
    <t>line_315</t>
  </si>
  <si>
    <t>line_317</t>
  </si>
  <si>
    <t>line_318</t>
  </si>
  <si>
    <t>line_319</t>
  </si>
  <si>
    <t>line_32</t>
  </si>
  <si>
    <t>line_320</t>
  </si>
  <si>
    <t>line_324</t>
  </si>
  <si>
    <t>line_332</t>
  </si>
  <si>
    <t>line_336</t>
  </si>
  <si>
    <t>line_338</t>
  </si>
  <si>
    <t>line_340</t>
  </si>
  <si>
    <t>line_348</t>
  </si>
  <si>
    <t>line_350</t>
  </si>
  <si>
    <t>line_352</t>
  </si>
  <si>
    <t>line_354</t>
  </si>
  <si>
    <t>line_355</t>
  </si>
  <si>
    <t>line_356</t>
  </si>
  <si>
    <t>line_357</t>
  </si>
  <si>
    <t>line_358</t>
  </si>
  <si>
    <t>line_360</t>
  </si>
  <si>
    <t>line_361</t>
  </si>
  <si>
    <t>line_365</t>
  </si>
  <si>
    <t>line_370</t>
  </si>
  <si>
    <t>line_371</t>
  </si>
  <si>
    <t>line_373</t>
  </si>
  <si>
    <t>line_374</t>
  </si>
  <si>
    <t>line_377</t>
  </si>
  <si>
    <t>line_381</t>
  </si>
  <si>
    <t>line_382</t>
  </si>
  <si>
    <t>line_385</t>
  </si>
  <si>
    <t>line_390</t>
  </si>
  <si>
    <t>line_395</t>
  </si>
  <si>
    <t>line_399</t>
  </si>
  <si>
    <t>line_40</t>
  </si>
  <si>
    <t>line_405</t>
  </si>
  <si>
    <t>line_406</t>
  </si>
  <si>
    <t>line_41</t>
  </si>
  <si>
    <t>line_42</t>
  </si>
  <si>
    <t>line_426</t>
  </si>
  <si>
    <t>line_427</t>
  </si>
  <si>
    <t>line_437</t>
  </si>
  <si>
    <t>line_439</t>
  </si>
  <si>
    <t>line_440</t>
  </si>
  <si>
    <t>line_441</t>
  </si>
  <si>
    <t>line_443</t>
  </si>
  <si>
    <t>line_45</t>
  </si>
  <si>
    <t>line_461</t>
  </si>
  <si>
    <t>line_48</t>
  </si>
  <si>
    <t>line_486</t>
  </si>
  <si>
    <t>line_491</t>
  </si>
  <si>
    <t>line_492</t>
  </si>
  <si>
    <t>line_502</t>
  </si>
  <si>
    <t>line_505</t>
  </si>
  <si>
    <t>line_508</t>
  </si>
  <si>
    <t>line_513</t>
  </si>
  <si>
    <t>line_517</t>
  </si>
  <si>
    <t>line_528</t>
  </si>
  <si>
    <t>line_530</t>
  </si>
  <si>
    <t>line_535</t>
  </si>
  <si>
    <t>line_555</t>
  </si>
  <si>
    <t>line_559</t>
  </si>
  <si>
    <t>line_563</t>
  </si>
  <si>
    <t>line_566</t>
  </si>
  <si>
    <t>line_57</t>
  </si>
  <si>
    <t>line_584</t>
  </si>
  <si>
    <t>line_59</t>
  </si>
  <si>
    <t>line_595</t>
  </si>
  <si>
    <t>line_627</t>
  </si>
  <si>
    <t>line_630</t>
  </si>
  <si>
    <t>line_634</t>
  </si>
  <si>
    <t>line_639</t>
  </si>
  <si>
    <t>line_646</t>
  </si>
  <si>
    <t>line_69</t>
  </si>
  <si>
    <t>line_703</t>
  </si>
  <si>
    <t>line_705</t>
  </si>
  <si>
    <t>line_707</t>
  </si>
  <si>
    <t>line_712</t>
  </si>
  <si>
    <t>line_714</t>
  </si>
  <si>
    <t>line_716</t>
  </si>
  <si>
    <t>line_721</t>
  </si>
  <si>
    <t>line_73</t>
  </si>
  <si>
    <t>line_732</t>
  </si>
  <si>
    <t>line_737</t>
  </si>
  <si>
    <t>line_738</t>
  </si>
  <si>
    <t>line_748</t>
  </si>
  <si>
    <t>line_75</t>
  </si>
  <si>
    <t>line_761</t>
  </si>
  <si>
    <t>line_774</t>
  </si>
  <si>
    <t>line_776</t>
  </si>
  <si>
    <t>line_783</t>
  </si>
  <si>
    <t>line_786</t>
  </si>
  <si>
    <t>line_790</t>
  </si>
  <si>
    <t>line_796</t>
  </si>
  <si>
    <t>line_799</t>
  </si>
  <si>
    <t>line_801</t>
  </si>
  <si>
    <t>line_802</t>
  </si>
  <si>
    <t>line_804</t>
  </si>
  <si>
    <t>line_805</t>
  </si>
  <si>
    <t>line_808</t>
  </si>
  <si>
    <t>line_810</t>
  </si>
  <si>
    <t>line_812</t>
  </si>
  <si>
    <t>line_818</t>
  </si>
  <si>
    <t>line_819</t>
  </si>
  <si>
    <t>line_820</t>
  </si>
  <si>
    <t>line_821</t>
  </si>
  <si>
    <t>line_822</t>
  </si>
  <si>
    <t>line_83</t>
  </si>
  <si>
    <t>line_832</t>
  </si>
  <si>
    <t>line_837</t>
  </si>
  <si>
    <t>line_843</t>
  </si>
  <si>
    <t>line_849</t>
  </si>
  <si>
    <t>line_85</t>
  </si>
  <si>
    <t>line_850</t>
  </si>
  <si>
    <t>line_852</t>
  </si>
  <si>
    <t>line_853</t>
  </si>
  <si>
    <t>line_855</t>
  </si>
  <si>
    <t>line_857</t>
  </si>
  <si>
    <t>line_859</t>
  </si>
  <si>
    <t>line_861</t>
  </si>
  <si>
    <t>line_879</t>
  </si>
  <si>
    <t>line_88</t>
  </si>
  <si>
    <t>line_882</t>
  </si>
  <si>
    <t>line_884</t>
  </si>
  <si>
    <t>line_890</t>
  </si>
  <si>
    <t>line_892</t>
  </si>
  <si>
    <t>line_897</t>
  </si>
  <si>
    <t>line_900</t>
  </si>
  <si>
    <t>line_907</t>
  </si>
  <si>
    <t>line_908</t>
  </si>
  <si>
    <t>line_91</t>
  </si>
  <si>
    <t>line_911</t>
  </si>
  <si>
    <t>line_913</t>
  </si>
  <si>
    <t>line_93</t>
  </si>
  <si>
    <t>ID</t>
  </si>
  <si>
    <t>MinorAllele</t>
  </si>
  <si>
    <t>MajorAllele</t>
  </si>
  <si>
    <t>RefAllele</t>
  </si>
  <si>
    <t>MAF</t>
  </si>
  <si>
    <t>MinorAlleleCount</t>
  </si>
  <si>
    <t>MajorAlleleCount</t>
  </si>
  <si>
    <t>SingleEff</t>
  </si>
  <si>
    <t>SinglePval</t>
  </si>
  <si>
    <t>SingleMixedPval</t>
  </si>
  <si>
    <t>GeneAnnotation</t>
  </si>
  <si>
    <t>RegulationAnnotation</t>
  </si>
  <si>
    <t>C</t>
  </si>
  <si>
    <t>CC</t>
  </si>
  <si>
    <t>SiteClass[FBgn0036144|GlcAT-P|INTRON|0],TranscriptAnnot[INTRON(MODIFIER||||316|GlcAT-P|protein_coding|CODING|FBtr0076190|2);INTRON(MODIFIER||||316|GlcAT-P|protein_coding|CODING|FBtr0100422|2);INTRON(MODIFIER||||316|GlcAT-P|protein_coding|CODING|FBtr0306255|2);INTRON(MODIFIER||||479|GlcAT-P|protein_coding|CODING|FBtr0076189|2);INTRON(MODIFIER||||479|GlcAT-P|protein_coding|CODING|FBtr0306254|2)]</t>
  </si>
  <si>
    <t>-</t>
  </si>
  <si>
    <t>G</t>
  </si>
  <si>
    <t>A</t>
  </si>
  <si>
    <t>SiteClass[FBgn0052843|Dh31-R1|INTRON|0],TranscriptAnnot[INTRON(MODIFIER||||431|Dh31-R1|protein_coding|CODING|FBtr0330735|1);INTRON(MODIFIER||||443|Dh31-R1|protein_coding|CODING|FBtr0087755|1);INTRON(MODIFIER||||604|Dh31-R1|protein_coding|CODING|FBtr0330736|1)]</t>
  </si>
  <si>
    <t>SiteClass[|||],TranscriptAnnot[INTERGENIC(MODIFIER|||||||||)]</t>
  </si>
  <si>
    <t>T</t>
  </si>
  <si>
    <t>SiteClass[FBgn0259680|Pkcdelta|INTRON|0],TranscriptAnnot[INTRON(MODIFIER||||671|Pkcdelta|protein_coding|CODING|FBtr0299936|6);INTRON(MODIFIER||||671|Pkcdelta|protein_coding|CODING|FBtr0299937|7);NON_SYNONYMOUS_CODING(MODERATE|MISSENSE|cTa/cCa|L588P|1815|Pkcdelta|protein_coding|CODING|FBtr0299935|)]</t>
  </si>
  <si>
    <t>(TF_binding_site|BDTNP1_TFBS_dl|FBsf0000298265),(TF_binding_site|mE1_TFBS_chinmo|FBsf0000207629),(TF_binding_site|mE1_TFBS_HSA|FBsf0000350505)</t>
  </si>
  <si>
    <t>SiteClass[FBgn0259680|Pkcdelta|INTRON|0],TranscriptAnnot[INTRON(MODIFIER||||671|Pkcdelta|protein_coding|CODING|FBtr0299936|6);INTRON(MODIFIER||||671|Pkcdelta|protein_coding|CODING|FBtr0299937|7);NON_SYNONYMOUS_CODING(MODERATE|MISSENSE|Aaa/Caa|K799Q|1815|Pkcdelta|protein_coding|CODING|FBtr0299935|)]</t>
  </si>
  <si>
    <t>(TF_binding_site|mE1_TFBS_HSA|FBsf0000381804),(TF_binding_site|mE1_TFBS_sens|FBsf0000220706)</t>
  </si>
  <si>
    <t>SiteClass[FBgn0034105|CG7755|UPSTREAM|189;FBgn0034106|CG9068|UPSTREAM|300],TranscriptAnnot[INTERGENIC(MODIFIER|||||||||);UPSTREAM(MODIFIER||||1227|CG9068|protein_coding|CODING|FBtr0087138|);UPSTREAM(MODIFIER||||378|CG7755|protein_coding|CODING|FBtr0087182|)]</t>
  </si>
  <si>
    <t>(TF_binding_site|mE1_TFBS_HSA|FBsf0000357388)</t>
  </si>
  <si>
    <t>SiteClass[FBgn0036612|CG4998|DOWNSTREAM|58],TranscriptAnnot[DOWNSTREAM(MODIFIER||||1185|CG4998|protein_coding|CODING|FBtr0110866|);DOWNSTREAM(MODIFIER||||891|CG4998|protein_coding|CODING|FBtr0075377|);INTERGENIC(MODIFIER|||||||||)]</t>
  </si>
  <si>
    <t>TT</t>
  </si>
  <si>
    <t>(TF_binding_site|mE1_TFBS_Trl|FBsf0000339537)</t>
  </si>
  <si>
    <t>SiteClass[FBgn0033603|Cpr47Ef|INTRON|0],TranscriptAnnot[INTRON(MODIFIER||||601|Cpr47Ef|protein_coding|CODING|FBtr0302719|1);INTRON(MODIFIER||||612|Cpr47Ef|protein_coding|CODING|FBtr0302718|1)]</t>
  </si>
  <si>
    <t>SiteClass[FBgn0261929|CG42796|INTRON|0],TranscriptAnnot[INTRON(MODIFIER||||904|CG42796|protein_coding|CODING|FBtr0303603|1);INTRON(MODIFIER||||904|CG42796|protein_coding|CODING|FBtr0339322|1);INTRON(MODIFIER||||947|CG42796|protein_coding|CODING|FBtr0330144|1)]</t>
  </si>
  <si>
    <t>SiteClass[FBgn0028369|kirre|INTRON|0],TranscriptAnnot[INTRON(MODIFIER||||956|kirre|protein_coding|CODING|FBtr0070559|7);INTRON(MODIFIER||||956|kirre|protein_coding|CODING|FBtr0309500|6);INTRON(MODIFIER||||956|kirre|protein_coding|CODING|FBtr0309501|6);INTRON(MODIFIER||||956|kirre|protein_coding|CODING|FBtr0332492|5)]</t>
  </si>
  <si>
    <t>(TF_binding_site|BDTNP1_TFBS_da|FBsf0000331507),(TF_binding_site|BDTNP1_TFBS_dl|FBsf0000316211),(TF_binding_site|BDTNP1_TFBS_prd|FBsf0000275908),(TF_binding_site|BDTNP1_TFBS_slp1|FBsf0000273362),(TF_binding_site|BDTNP1_TFBS_twi|FBsf0000204954),(TF_binding_site|mE1_TFBS_HSA|FBsf0000378761)</t>
  </si>
  <si>
    <t>GGTAGG</t>
  </si>
  <si>
    <t>SiteClass[FBgn0052521|CG32521|INTRON|0],TranscriptAnnot[INTRON(MODIFIER||||230|CG32521|protein_coding|CODING|FBtr0331813|2);INTRON(MODIFIER||||233|CG32521|protein_coding|CODING|FBtr0310653|1);INTRON(MODIFIER||||283|CG32521|protein_coding|CODING|FBtr0331814|1);INTRON(MODIFIER||||323|CG32521|protein_coding|CODING|FBtr0331815|1);INTRON(MODIFIER||||348|CG32521|protein_coding|CODING|FBtr0077236|2);INTRON(MODIFIER||||348|CG32521|protein_coding|CODING|FBtr0310654|1);INTRON(MODIFIER||||388|CG32521|protein_coding|CODING|FBtr0077234|2);INTRON(MODIFIER||||388|CG32521|protein_coding|CODING|FBtr0077235|2);INTRON(MODIFIER||||388|CG32521|protein_coding|CODING|FBtr0310652|1)]</t>
  </si>
  <si>
    <t>SiteClass[FBgn0034275|CG5002|SYNONYMOUS_CODING|0;FBgn0034274|CG10931|DOWNSTREAM|907],TranscriptAnnot[DOWNSTREAM(MODIFIER||||345|CG10931|protein_coding|CODING|FBtr0089545|);SYNONYMOUS_CODING(LOW|SILENT|ttT/ttC|F97|595|CG5002|protein_coding|CODING|FBtr0089546|)]</t>
  </si>
  <si>
    <t>(TF_binding_site|BDTNP1_TFBS_da|FBsf0000324563),(TF_binding_site|BDTNP1_TFBS_dl|FBsf0000302864),(TF_binding_site|BDTNP1_TFBS_Med|FBsf0000280718),(TF_binding_site|BDTNP1_TFBS_prd|FBsf0000274493),(TF_binding_site|BDTNP1_TFBS_sna|FBsf0000267850),(TF_binding_site|BDTNP1_TFBS_twi|FBsf0000199674),(TF_binding_site|mE1_TFBS_cad|FBsf0000246895),(TF_binding_site|mE1_TFBS_HSA|FBsf0000357856),(TF_binding_site|mE1_TFBS_sens|FBsf0000228644)</t>
  </si>
  <si>
    <t>SiteClass[FBgn0265194|trpm|INTRON|0],TranscriptAnnot[INTRON(MODIFIER||||1131|trpm|protein_coding|CODING|FBtr0339075|7);INTRON(MODIFIER||||1856|trpm|protein_coding|CODING|FBtr0339082|7);INTRON(MODIFIER||||1921|trpm|protein_coding|CODING|FBtr0339076|7);INTRON(MODIFIER||||1928|trpm|protein_coding|CODING|FBtr0339079|10);INTRON(MODIFIER||||1939|trpm|protein_coding|CODING|FBtr0339074|9);INTRON(MODIFIER||||1953|trpm|protein_coding|CODING|FBtr0339081|10);INTRON(MODIFIER||||1968|trpm|protein_coding|CODING|FBtr0339080|11);INTRON(MODIFIER||||1996|trpm|protein_coding|CODING|FBtr0339078|7);INTRON(MODIFIER||||2023|trpm|protein_coding|CODING|FBtr0339077|7)]</t>
  </si>
  <si>
    <t>SiteClass[FBgn0259735|CG42389|INTRON|0],TranscriptAnnot[INTRON(MODIFIER||||2064|CG42389|protein_coding|CODING|FBtr0300003|2)]</t>
  </si>
  <si>
    <t>SiteClass[FBgn0086361|alph|DOWNSTREAM|80],TranscriptAnnot[DOWNSTREAM(MODIFIER||||374|alph|protein_coding|CODING|FBtr0085444|);INTERGENIC(MODIFIER|||||||||)]</t>
  </si>
  <si>
    <t>AT</t>
  </si>
  <si>
    <t>SiteClass[FBgn0038652|CG7720|INTRON|0],TranscriptAnnot[INTRON(MODIFIER||||681|CG7720|protein_coding|CODING|FBtr0083678|2);INTRON(MODIFIER||||681|CG7720|protein_coding|CODING|FBtr0083679|1);INTRON(MODIFIER||||681|CG7720|protein_coding|CODING|FBtr0301199|2);INTRON(MODIFIER||||681|CG7720|protein_coding|CODING|FBtr0301200|2);INTRON(MODIFIER||||681|CG7720|protein_coding|CODING|FBtr0301201|1);INTRON(MODIFIER||||681|CG7720|protein_coding|CODING|FBtr0339167|1)]</t>
  </si>
  <si>
    <t>(TF_binding_site|mE1_TFBS_HSA|FBsf0000372992),(TF_binding_site|mE1_TFBS_sbb|FBsf0000250942)</t>
  </si>
  <si>
    <t>SiteClass[FBgn0261642|mbl|INTRON|0],TranscriptAnnot[INTRON(MODIFIER||||203|mbl|protein_coding|CODING|FBtr0086991|2);INTRON(MODIFIER||||243|mbl|protein_coding|CODING|FBtr0086994|2);INTRON(MODIFIER||||297|mbl|protein_coding|CODING|FBtr0086992|2);INTRON(MODIFIER||||535|mbl|protein_coding|CODING|FBtr0310058|2);INTRON(MODIFIER||||583|mbl|protein_coding|CODING|FBtr0310059|2);INTRON(MODIFIER||||667|mbl|protein_coding|CODING|FBtr0310346|3);INTRON(MODIFIER||||697|mbl|protein_coding|CODING|FBtr0310347|2);INTRON(MODIFIER||||789|mbl|protein_coding|CODING|FBtr0306603|2);INTRON(MODIFIER||||803|mbl|protein_coding|CODING|FBtr0306604|2);INTRON(MODIFIER||||873|mbl|protein_coding|CODING|FBtr0306606|2);INTRON(MODIFIER||||925|mbl|protein_coding|CODING|FBtr0336941|2);INTRON(MODIFIER||||939|mbl|protein_coding|CODING|FBtr0336942|2);INTRON(MODIFIER||||951|mbl|protein_coding|CODING|FBtr0306601|2);INTRON(MODIFIER||||956|mbl|protein_coding|CODING|FBtr0336940|2)]</t>
  </si>
  <si>
    <t>SiteClass[FBgn0000057|adp|SYNONYMOUS_CODING|0],TranscriptAnnot[SYNONYMOUS_CODING(LOW|SILENT|ctG/ctC|L304|628|adp|protein_coding|CODING|FBtr0086744|)]</t>
  </si>
  <si>
    <t>(TF_binding_site|BDTNP1_TFBS_dl|FBsf0000302954),(TF_binding_site|mE1_TFBS_cad|FBsf0000246923),(TF_binding_site|mE1_TFBS_chinmo|FBsf0000211508),(TF_binding_site|mE1_TFBS_HSA|FBsf0000357976),(TF_binding_site|mE1_TFBS_sens|FBsf0000228700)</t>
  </si>
  <si>
    <t>SiteClass[FBgn0037556|CG9636|START_GAINED|0;FBgn0064126|CG33722|UPSTREAM|286;FBgn0042182|CG18749|UPSTREAM|286],TranscriptAnnot[START_GAINED(LOW||||295|CG9636|protein_coding|CODING|FBtr0306301|1);START_GAINED(LOW||||304|CG9636|protein_coding|CODING|FBtr0081806|1);UPSTREAM(MODIFIER||||478|CG33722|protein_coding|CODING|FBtr0091719|);UPSTREAM(MODIFIER||||478|CG33722|protein_coding|CODING|FBtr0091720|);UPSTREAM(MODIFIER||||478|CG33722|protein_coding|CODING|FBtr0339607|);UPSTREAM(MODIFIER||||491|CG18749|protein_coding|CODING|FBtr0100545|)]</t>
  </si>
  <si>
    <t>(TF_binding_site|BDTNP1_TFBS_dl|FBsf0000310351),(TF_binding_site|mE1_TFBS_cnc|FBsf0000206606),(TF_binding_site|mE1_TFBS_h|FBsf0000257287),(TF_binding_site|mE1_TFBS_HSA|FBsf0000369515)</t>
  </si>
  <si>
    <t>SiteClass[FBgn0053087|LRP1|INTRON|0],TranscriptAnnot[INTRON(MODIFIER||||4725|LRP1|protein_coding|CODING|FBtr0331381|1);INTRON(MODIFIER||||4747|LRP1|protein_coding|CODING|FBtr0331380|2)]</t>
  </si>
  <si>
    <t>SiteClass[FBgn0052111|CG32111|INTRON|0],TranscriptAnnot[INTRON(MODIFIER||||170|CG32111|protein_coding|CODING|FBtr0075910|3);INTRON(MODIFIER||||170|CG32111|protein_coding|CODING|FBtr0309060|3)]</t>
  </si>
  <si>
    <t>(TF_binding_site|BDTNP1_TFBS_da|FBsf0000326799),(TF_binding_site|BDTNP1_TFBS_twi|FBsf0000203597)</t>
  </si>
  <si>
    <t>SiteClass[FBgn0038339|CG6118|INTRON|0],TranscriptAnnot[INTRON(MODIFIER||||966|CG6118|protein_coding|CODING|FBtr0334631|1);INTRON(MODIFIER||||967|CG6118|protein_coding|CODING|FBtr0113240|1)]</t>
  </si>
  <si>
    <t>SiteClass[FBgn0000529|bsh|NON_SYNONYMOUS_CODING|0],TranscriptAnnot[NON_SYNONYMOUS_CODING(MODERATE|MISSENSE|gGc/gCc|G140A|429|bsh|protein_coding|CODING|FBtr0089320|);UTR_5_PRIME(MODIFIER||||287|bsh|protein_coding|CODING|FBtr0089319|1)]</t>
  </si>
  <si>
    <t>(TF_binding_site|mE1_TFBS_cad|FBsf0000242451),(TF_binding_site|mE1_TFBS_chinmo|FBsf0000207866)</t>
  </si>
  <si>
    <t>SiteClass[FBgn0022160|Gpo-1|UPSTREAM|9],TranscriptAnnot[INTERGENIC(MODIFIER|||||||||);UPSTREAM(MODIFIER||||724|Gpo-1|protein_coding|CODING|FBtr0087307|);UPSTREAM(MODIFIER||||724|Gpo-1|protein_coding|CODING|FBtr0087308|);UPSTREAM(MODIFIER||||724|Gpo-1|protein_coding|CODING|FBtr0087309|)]</t>
  </si>
  <si>
    <t>(TF_binding_site|BDTNP1_TFBS_dl|FBsf0000302445),(TF_binding_site|mE1_TFBS_HSA|FBsf0000357205)</t>
  </si>
  <si>
    <t>SiteClass[FBgn0051100|CG31100|UPSTREAM|40;FBgn0037652|CG11980|UPSTREAM|327],TranscriptAnnot[INTERGENIC(MODIFIER|||||||||);UPSTREAM(MODIFIER||||345|CG11980|protein_coding|CODING|FBtr0081964|);UPSTREAM(MODIFIER||||358|CG11980|protein_coding|CODING|FBtr0081962|);UPSTREAM(MODIFIER||||359|CG11980|protein_coding|CODING|FBtr0081963|);UPSTREAM(MODIFIER||||716|CG31100|protein_coding|CODING|FBtr0336756|)]</t>
  </si>
  <si>
    <t>(TF_binding_site|BDTNP1_TFBS_dl|FBsf0000310554)</t>
  </si>
  <si>
    <t>SiteClass[FBgn0028850|CG15260|NON_SYNONYMOUS_CODING|0;FBgn0011239|ms(2)35Ci|UPSTREAM|826],TranscriptAnnot[NON_SYNONYMOUS_CODING(MODERATE|MISSENSE|Gtg/Ttg|V178L|230|CG15260|protein_coding|CODING|FBtr0300846|);UPSTREAM(MODIFIER||||133|ms_2_35Ci|protein_coding|CODING|FBtr0080731|);UPSTREAM(MODIFIER||||133|ms_2_35Ci|protein_coding|CODING|FBtr0332374|)]</t>
  </si>
  <si>
    <t>(TF_binding_site|mE1_TFBS_HSA|FBsf0000351337)</t>
  </si>
  <si>
    <t>SiteClass[FBgn0025806|Rap2l|UPSTREAM|273;FBgn0023170|RpL39|UPSTREAM|351],TranscriptAnnot[INTERGENIC(MODIFIER|||||||||);UPSTREAM(MODIFIER||||182|Rap2l|protein_coding|CODING|FBtr0072177|);UPSTREAM(MODIFIER||||51|RpL39|protein_coding|CODING|FBtr0072185|)]</t>
  </si>
  <si>
    <t>(TF_binding_site|BDTNP1_TFBS_dl|FBsf0000304298),(TF_binding_site|BDTNP1_TFBS_Med|FBsf0000281467)</t>
  </si>
  <si>
    <t>SiteClass[FBgn0039161|CG13606|INTRON|0],TranscriptAnnot[INTRON(MODIFIER||||133|CG13606|protein_coding|CODING|FBtr0110794|2);INTRON(MODIFIER||||94|CG13606|protein_coding|CODING|FBtr0335412|2);INTRON(MODIFIER||||99|CG13606|protein_coding|CODING|FBtr0084553|2)]</t>
  </si>
  <si>
    <t>SiteClass[FBgn0029816|CG12729|UPSTREAM|66],TranscriptAnnot[INTERGENIC(MODIFIER|||||||||);UPSTREAM(MODIFIER||||233|CG12729|protein_coding|CODING|FBtr0070819|)]</t>
  </si>
  <si>
    <t>SiteClass[FBgn0029816|CG12729|UPSTREAM|51],TranscriptAnnot[INTERGENIC(MODIFIER|||||||||);UPSTREAM(MODIFIER||||233|CG12729|protein_coding|CODING|FBtr0070819|)]</t>
  </si>
  <si>
    <t>SiteClass[FBgn0029816|CG12729|UPSTREAM|42],TranscriptAnnot[INTERGENIC(MODIFIER|||||||||);UPSTREAM(MODIFIER||||233|CG12729|protein_coding|CODING|FBtr0070819|)]</t>
  </si>
  <si>
    <t>SiteClass[FBgn0261259|Fhos|UPSTREAM|257],TranscriptAnnot[INTERGENIC(MODIFIER|||||||||);UPSTREAM(MODIFIER||||2528|Fhos|protein_coding|CODING|FBtr0333888|);UPSTREAM(MODIFIER||||2528|Fhos|protein_coding|CODING|FBtr0333889|)]</t>
  </si>
  <si>
    <t>SiteClass[FBgn0015380|drl|INTRON|0],TranscriptAnnot[INTRON(MODIFIER||||610|drl|protein_coding|CODING|FBtr0081195|1);INTRON(MODIFIER||||645|drl|protein_coding|CODING|FBtr0330209|1)]</t>
  </si>
  <si>
    <t>(regulatory_region|REDfly_CRMs|FBsf0000436549),(TF_binding_site|mE1_TFBS_HSA|FBsf0000352428),(TF_binding_site|mE1_TFBS_Kr|FBsf0000253325),(TF_binding_site|mE1_TFBS_sens|FBsf0000218283)</t>
  </si>
  <si>
    <t>SiteClass[FBgn0259735|CG42389|INTRON|0],TranscriptAnnot[INTRON(MODIFIER||||1762|CG42389|protein_coding|CODING|FBtr0300004|1);INTRON(MODIFIER||||1779|CG42389|protein_coding|CODING|FBtr0335497|1);INTRON(MODIFIER||||2064|CG42389|protein_coding|CODING|FBtr0300003|2)]</t>
  </si>
  <si>
    <t>(TF_binding_site|BDTNP1_TFBS_da|FBsf0000322666),(TF_binding_site|BDTNP1_TFBS_dl|FBsf0000298990),(TF_binding_site|BDTNP1_TFBS_Med|FBsf0000278764),(TF_binding_site|BDTNP1_TFBS_slp1|FBsf0000271880),(TF_binding_site|BDTNP1_TFBS_twi|FBsf0000201903),(TF_binding_site|BDTNP1_TFBS_z|FBsf0000196234),(TF_binding_site|mE1_TFBS_bab1|FBsf0000214100),(TF_binding_site|mE1_TFBS_cad|FBsf0000242252),(TF_binding_site|mE1_TFBS_HSA|FBsf0000351675),(TF_binding_site|mE1_TFBS_Trl|FBsf0000337712)</t>
  </si>
  <si>
    <t>SiteClass[FBgn0037419|Osi12|UPSTREAM|421],TranscriptAnnot[INTERGENIC(MODIFIER|||||||||);UPSTREAM(MODIFIER||||295|Osi12|protein_coding|CODING|FBtr0078602|)]</t>
  </si>
  <si>
    <t>(TF_binding_site|BDTNP1_TFBS_sna|FBsf0000270685)</t>
  </si>
  <si>
    <t>SiteClass[FBgn0028369|kirre|INTRON|0],TranscriptAnnot[INTRON(MODIFIER||||956|kirre|protein_coding|CODING|FBtr0070559|10);INTRON(MODIFIER||||956|kirre|protein_coding|CODING|FBtr0070560|3);INTRON(MODIFIER||||956|kirre|protein_coding|CODING|FBtr0309498|3);INTRON(MODIFIER||||956|kirre|protein_coding|CODING|FBtr0309499|4);INTRON(MODIFIER||||956|kirre|protein_coding|CODING|FBtr0309500|8);INTRON(MODIFIER||||956|kirre|protein_coding|CODING|FBtr0309501|9);INTRON(MODIFIER||||956|kirre|protein_coding|CODING|FBtr0332492|8)]</t>
  </si>
  <si>
    <t>(TF_binding_site|mE1_TFBS_inv|FBsf0000235221)</t>
  </si>
  <si>
    <t>AACA</t>
  </si>
  <si>
    <t>SiteClass[FBgn0086912|mbm|DOWNSTREAM|56;FBgn0031238|CG3645|UPSTREAM|112;FBgn0031240|CG3345|DOWNSTREAM|230],TranscriptAnnot[DOWNSTREAM(MODIFIER||||539|mbm|protein_coding|CODING|FBtr0078139|);DOWNSTREAM(MODIFIER||||666|CG3345|protein_coding|CODING|FBtr0078127|);INTERGENIC(MODIFIER|||||||||);UPSTREAM(MODIFIER||||505|CG3645|protein_coding|CODING|FBtr0078140|);UPSTREAM(MODIFIER||||505|CG3645|protein_coding|CODING|FBtr0078141|)]</t>
  </si>
  <si>
    <t>(TF_binding_site|BDTNP1_TFBS_dl|FBsf0000295764),(TF_binding_site|BDTNP1_TFBS_Med|FBsf0000277051),(TF_binding_site|BDTNP1_TFBS_twi|FBsf0000200466),(TF_binding_site|mE1_TFBS_HSA|FBsf0000343963),(TF_binding_site|mE1_TFBS_HSA|FBsf0000343964)</t>
  </si>
  <si>
    <t>SiteClass[FBgn0031238|CG3645|UTR_5_PRIME|0;FBgn0031240|CG3345|DOWNSTREAM|13;FBgn0086912|mbm|DOWNSTREAM|273],TranscriptAnnot[DOWNSTREAM(MODIFIER||||539|mbm|protein_coding|CODING|FBtr0078139|);DOWNSTREAM(MODIFIER||||666|CG3345|protein_coding|CODING|FBtr0078127|);UTR_5_PRIME(MODIFIER||||505|CG3645|protein_coding|CODING|FBtr0078140|1);UTR_5_PRIME(MODIFIER||||505|CG3645|protein_coding|CODING|FBtr0078141|1)]</t>
  </si>
  <si>
    <t>(TF_binding_site|BDTNP1_TFBS_dl|FBsf0000295764),(TF_binding_site|BDTNP1_TFBS_Med|FBsf0000277051),(TF_binding_site|BDTNP1_TFBS_twi|FBsf0000200466),(TF_binding_site|mE1_TFBS_HSA|FBsf0000343963)</t>
  </si>
  <si>
    <t>AAAA</t>
  </si>
  <si>
    <t>SiteClass[FBgn0031238|CG3645|UTR_5_PRIME|0;FBgn0031240|CG3345|DOWNSTREAM|7;FBgn0086912|mbm|DOWNSTREAM|279],TranscriptAnnot[DOWNSTREAM(MODIFIER||||539|mbm|protein_coding|CODING|FBtr0078139|);DOWNSTREAM(MODIFIER||||666|CG3345|protein_coding|CODING|FBtr0078127|);UTR_5_PRIME(MODIFIER||||505|CG3645|protein_coding|CODING|FBtr0078140|1);UTR_5_PRIME(MODIFIER||||505|CG3645|protein_coding|CODING|FBtr0078141|1)]</t>
  </si>
  <si>
    <t>TG</t>
  </si>
  <si>
    <t>SiteClass[FBgn0031238|CG3645|UTR_5_PRIME|0;FBgn0031240|CG3345|DOWNSTREAM|15;FBgn0086912|mbm|DOWNSTREAM|271],TranscriptAnnot[DOWNSTREAM(MODIFIER||||539|mbm|protein_coding|CODING|FBtr0078139|);DOWNSTREAM(MODIFIER||||666|CG3345|protein_coding|CODING|FBtr0078127|);UTR_5_PRIME(MODIFIER||||505|CG3645|protein_coding|CODING|FBtr0078140|1);UTR_5_PRIME(MODIFIER||||505|CG3645|protein_coding|CODING|FBtr0078141|1)]</t>
  </si>
  <si>
    <t>DGRP</t>
  </si>
  <si>
    <t>Cohen's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11" fontId="0" fillId="2" borderId="0" xfId="0" applyNumberFormat="1" applyFill="1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0</xdr:row>
      <xdr:rowOff>0</xdr:rowOff>
    </xdr:from>
    <xdr:to>
      <xdr:col>40</xdr:col>
      <xdr:colOff>301943</xdr:colOff>
      <xdr:row>134</xdr:row>
      <xdr:rowOff>2254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DEA9E2B-1DE9-438E-A546-A36CE60537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28800" y="1841500"/>
          <a:ext cx="22857143" cy="2285714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8</xdr:row>
      <xdr:rowOff>0</xdr:rowOff>
    </xdr:from>
    <xdr:to>
      <xdr:col>38</xdr:col>
      <xdr:colOff>301943</xdr:colOff>
      <xdr:row>132</xdr:row>
      <xdr:rowOff>2254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32ACC9A-F4CC-4608-8C49-AE37AAB280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1473200"/>
          <a:ext cx="22857143" cy="2285714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BE0DB-370A-41F3-8229-961043F5A6AE}">
  <dimension ref="A1:L70"/>
  <sheetViews>
    <sheetView workbookViewId="0">
      <selection activeCell="C7" sqref="C7"/>
    </sheetView>
  </sheetViews>
  <sheetFormatPr defaultRowHeight="14.5" x14ac:dyDescent="0.35"/>
  <cols>
    <col min="6" max="6" width="15.54296875" bestFit="1" customWidth="1"/>
    <col min="7" max="7" width="15.453125" bestFit="1" customWidth="1"/>
    <col min="9" max="9" width="9" bestFit="1" customWidth="1"/>
    <col min="10" max="10" width="14.26953125" bestFit="1" customWidth="1"/>
    <col min="11" max="11" width="67.36328125" customWidth="1"/>
  </cols>
  <sheetData>
    <row r="1" spans="1:12" x14ac:dyDescent="0.35">
      <c r="A1" t="s">
        <v>235</v>
      </c>
      <c r="B1" t="s">
        <v>236</v>
      </c>
      <c r="C1" t="s">
        <v>237</v>
      </c>
      <c r="D1" t="s">
        <v>238</v>
      </c>
      <c r="E1" t="s">
        <v>239</v>
      </c>
      <c r="F1" t="s">
        <v>240</v>
      </c>
      <c r="G1" t="s">
        <v>241</v>
      </c>
      <c r="H1" t="s">
        <v>242</v>
      </c>
      <c r="I1" t="s">
        <v>243</v>
      </c>
      <c r="J1" t="s">
        <v>244</v>
      </c>
      <c r="K1" t="s">
        <v>245</v>
      </c>
      <c r="L1" t="s">
        <v>246</v>
      </c>
    </row>
    <row r="2" spans="1:12" s="4" customFormat="1" x14ac:dyDescent="0.35">
      <c r="A2" s="4" t="s">
        <v>46</v>
      </c>
      <c r="B2" s="4" t="s">
        <v>247</v>
      </c>
      <c r="C2" s="4" t="s">
        <v>248</v>
      </c>
      <c r="D2" s="4" t="s">
        <v>248</v>
      </c>
      <c r="E2" s="4">
        <v>5.2290000000000003E-2</v>
      </c>
      <c r="F2" s="4">
        <v>8</v>
      </c>
      <c r="G2" s="4">
        <v>145</v>
      </c>
      <c r="H2" s="4">
        <v>-1.069</v>
      </c>
      <c r="I2" s="5">
        <v>6.6329999999999999E-8</v>
      </c>
      <c r="J2" s="5">
        <v>3.90546645702791E-8</v>
      </c>
      <c r="K2" s="4" t="s">
        <v>249</v>
      </c>
      <c r="L2" s="4" t="s">
        <v>250</v>
      </c>
    </row>
    <row r="3" spans="1:12" s="4" customFormat="1" x14ac:dyDescent="0.35">
      <c r="A3" s="4" t="s">
        <v>33</v>
      </c>
      <c r="B3" s="4" t="s">
        <v>251</v>
      </c>
      <c r="C3" s="4" t="s">
        <v>252</v>
      </c>
      <c r="D3" s="4" t="s">
        <v>252</v>
      </c>
      <c r="E3" s="4">
        <v>5.7689999999999998E-2</v>
      </c>
      <c r="F3" s="4">
        <v>9</v>
      </c>
      <c r="G3" s="4">
        <v>147</v>
      </c>
      <c r="H3" s="4">
        <v>-0.97289999999999999</v>
      </c>
      <c r="I3" s="5">
        <v>3.4910000000000002E-7</v>
      </c>
      <c r="J3" s="5">
        <v>1.35468984397709E-7</v>
      </c>
      <c r="K3" s="4" t="s">
        <v>253</v>
      </c>
      <c r="L3" s="4" t="s">
        <v>250</v>
      </c>
    </row>
    <row r="4" spans="1:12" s="4" customFormat="1" x14ac:dyDescent="0.35">
      <c r="A4" s="4" t="s">
        <v>50</v>
      </c>
      <c r="B4" s="4" t="s">
        <v>252</v>
      </c>
      <c r="C4" s="4" t="s">
        <v>247</v>
      </c>
      <c r="D4" s="4" t="s">
        <v>247</v>
      </c>
      <c r="E4" s="4">
        <v>6.0979999999999999E-2</v>
      </c>
      <c r="F4" s="4">
        <v>10</v>
      </c>
      <c r="G4" s="4">
        <v>154</v>
      </c>
      <c r="H4" s="4">
        <v>-0.90149999999999997</v>
      </c>
      <c r="I4" s="5">
        <v>3.6320000000000002E-7</v>
      </c>
      <c r="J4" s="5">
        <v>2.92406697618065E-7</v>
      </c>
      <c r="K4" s="4" t="s">
        <v>254</v>
      </c>
      <c r="L4" s="4" t="s">
        <v>250</v>
      </c>
    </row>
    <row r="5" spans="1:12" s="4" customFormat="1" x14ac:dyDescent="0.35">
      <c r="A5" s="4" t="s">
        <v>8</v>
      </c>
      <c r="B5" s="4" t="s">
        <v>247</v>
      </c>
      <c r="C5" s="4" t="s">
        <v>255</v>
      </c>
      <c r="D5" s="4" t="s">
        <v>255</v>
      </c>
      <c r="E5" s="4">
        <v>5.4879999999999998E-2</v>
      </c>
      <c r="F5" s="4">
        <v>9</v>
      </c>
      <c r="G5" s="4">
        <v>155</v>
      </c>
      <c r="H5" s="4">
        <v>-0.92220000000000002</v>
      </c>
      <c r="I5" s="5">
        <v>8.2170000000000001E-7</v>
      </c>
      <c r="J5" s="5">
        <v>6.2878240545208799E-7</v>
      </c>
      <c r="K5" s="4" t="s">
        <v>256</v>
      </c>
      <c r="L5" s="4" t="s">
        <v>250</v>
      </c>
    </row>
    <row r="6" spans="1:12" s="4" customFormat="1" x14ac:dyDescent="0.35">
      <c r="A6" s="4" t="s">
        <v>16</v>
      </c>
      <c r="B6" s="4" t="s">
        <v>252</v>
      </c>
      <c r="C6" s="4" t="s">
        <v>251</v>
      </c>
      <c r="D6" s="4" t="s">
        <v>251</v>
      </c>
      <c r="E6" s="4">
        <v>6.1350000000000002E-2</v>
      </c>
      <c r="F6" s="4">
        <v>10</v>
      </c>
      <c r="G6" s="4">
        <v>153</v>
      </c>
      <c r="H6" s="4">
        <v>-0.87719999999999998</v>
      </c>
      <c r="I6" s="5">
        <v>9.0179999999999999E-7</v>
      </c>
      <c r="J6" s="5">
        <v>6.4087977002009095E-7</v>
      </c>
      <c r="K6" s="4" t="s">
        <v>254</v>
      </c>
      <c r="L6" s="4" t="s">
        <v>257</v>
      </c>
    </row>
    <row r="7" spans="1:12" s="4" customFormat="1" x14ac:dyDescent="0.35">
      <c r="A7" s="4" t="s">
        <v>9</v>
      </c>
      <c r="B7" s="4" t="s">
        <v>247</v>
      </c>
      <c r="C7" s="4" t="s">
        <v>252</v>
      </c>
      <c r="D7" s="4" t="s">
        <v>252</v>
      </c>
      <c r="E7" s="4">
        <v>5.4550000000000001E-2</v>
      </c>
      <c r="F7" s="4">
        <v>9</v>
      </c>
      <c r="G7" s="4">
        <v>156</v>
      </c>
      <c r="H7" s="4">
        <v>-0.91969999999999996</v>
      </c>
      <c r="I7" s="5">
        <v>8.1719999999999999E-7</v>
      </c>
      <c r="J7" s="5">
        <v>6.7327098869958799E-7</v>
      </c>
      <c r="K7" s="4" t="s">
        <v>258</v>
      </c>
      <c r="L7" s="4" t="s">
        <v>259</v>
      </c>
    </row>
    <row r="8" spans="1:12" x14ac:dyDescent="0.35">
      <c r="A8" t="s">
        <v>25</v>
      </c>
      <c r="B8" t="s">
        <v>251</v>
      </c>
      <c r="C8" t="s">
        <v>252</v>
      </c>
      <c r="D8" t="s">
        <v>251</v>
      </c>
      <c r="E8">
        <v>0.1019</v>
      </c>
      <c r="F8">
        <v>16</v>
      </c>
      <c r="G8">
        <v>141</v>
      </c>
      <c r="H8">
        <v>-0.70440000000000003</v>
      </c>
      <c r="I8" s="3">
        <v>1.4339999999999999E-6</v>
      </c>
      <c r="J8" s="3">
        <v>7.6787125328205403E-7</v>
      </c>
      <c r="K8" t="s">
        <v>254</v>
      </c>
      <c r="L8" t="s">
        <v>250</v>
      </c>
    </row>
    <row r="9" spans="1:12" x14ac:dyDescent="0.35">
      <c r="A9" t="s">
        <v>36</v>
      </c>
      <c r="B9" t="s">
        <v>255</v>
      </c>
      <c r="C9" t="s">
        <v>247</v>
      </c>
      <c r="D9" t="s">
        <v>255</v>
      </c>
      <c r="E9">
        <v>5.8439999999999999E-2</v>
      </c>
      <c r="F9">
        <v>9</v>
      </c>
      <c r="G9">
        <v>145</v>
      </c>
      <c r="H9">
        <v>-0.9123</v>
      </c>
      <c r="I9" s="3">
        <v>1.6440000000000001E-6</v>
      </c>
      <c r="J9" s="3">
        <v>8.8934140982726105E-7</v>
      </c>
      <c r="K9" t="s">
        <v>260</v>
      </c>
      <c r="L9" t="s">
        <v>261</v>
      </c>
    </row>
    <row r="10" spans="1:12" x14ac:dyDescent="0.35">
      <c r="A10" t="s">
        <v>48</v>
      </c>
      <c r="B10" t="s">
        <v>252</v>
      </c>
      <c r="C10" t="s">
        <v>255</v>
      </c>
      <c r="D10" t="s">
        <v>255</v>
      </c>
      <c r="E10">
        <v>7.639E-2</v>
      </c>
      <c r="F10">
        <v>11</v>
      </c>
      <c r="G10">
        <v>133</v>
      </c>
      <c r="H10">
        <v>-0.82689999999999997</v>
      </c>
      <c r="I10" s="3">
        <v>1.2359999999999999E-6</v>
      </c>
      <c r="J10" s="3">
        <v>1.0890157747356201E-6</v>
      </c>
      <c r="K10" t="s">
        <v>262</v>
      </c>
      <c r="L10" t="s">
        <v>250</v>
      </c>
    </row>
    <row r="11" spans="1:12" x14ac:dyDescent="0.35">
      <c r="A11" t="s">
        <v>24</v>
      </c>
      <c r="B11" t="s">
        <v>252</v>
      </c>
      <c r="C11" t="s">
        <v>255</v>
      </c>
      <c r="D11" t="s">
        <v>252</v>
      </c>
      <c r="E11">
        <v>0.1019</v>
      </c>
      <c r="F11">
        <v>16</v>
      </c>
      <c r="G11">
        <v>141</v>
      </c>
      <c r="H11">
        <v>-0.69320000000000004</v>
      </c>
      <c r="I11" s="3">
        <v>1.269E-6</v>
      </c>
      <c r="J11" s="3">
        <v>1.17966795221844E-6</v>
      </c>
      <c r="K11" t="s">
        <v>254</v>
      </c>
      <c r="L11" t="s">
        <v>250</v>
      </c>
    </row>
    <row r="12" spans="1:12" x14ac:dyDescent="0.35">
      <c r="A12" t="s">
        <v>44</v>
      </c>
      <c r="B12" t="s">
        <v>263</v>
      </c>
      <c r="C12" t="s">
        <v>255</v>
      </c>
      <c r="D12" t="s">
        <v>255</v>
      </c>
      <c r="E12">
        <v>5.5899999999999998E-2</v>
      </c>
      <c r="F12">
        <v>9</v>
      </c>
      <c r="G12">
        <v>152</v>
      </c>
      <c r="H12">
        <v>-0.89810000000000001</v>
      </c>
      <c r="I12" s="3">
        <v>2.1E-7</v>
      </c>
      <c r="J12" s="3">
        <v>1.2994227335666199E-6</v>
      </c>
      <c r="K12" t="s">
        <v>254</v>
      </c>
      <c r="L12" t="s">
        <v>264</v>
      </c>
    </row>
    <row r="13" spans="1:12" x14ac:dyDescent="0.35">
      <c r="A13" t="s">
        <v>30</v>
      </c>
      <c r="B13" t="s">
        <v>247</v>
      </c>
      <c r="C13" t="s">
        <v>251</v>
      </c>
      <c r="D13" t="s">
        <v>251</v>
      </c>
      <c r="E13">
        <v>6.9180000000000005E-2</v>
      </c>
      <c r="F13">
        <v>11</v>
      </c>
      <c r="G13">
        <v>148</v>
      </c>
      <c r="H13">
        <v>-0.81589999999999996</v>
      </c>
      <c r="I13" s="3">
        <v>1.716E-6</v>
      </c>
      <c r="J13" s="3">
        <v>1.39677095611557E-6</v>
      </c>
      <c r="K13" t="s">
        <v>265</v>
      </c>
      <c r="L13" t="s">
        <v>250</v>
      </c>
    </row>
    <row r="14" spans="1:12" x14ac:dyDescent="0.35">
      <c r="A14" t="s">
        <v>52</v>
      </c>
      <c r="B14" t="s">
        <v>255</v>
      </c>
      <c r="C14" t="s">
        <v>252</v>
      </c>
      <c r="D14" t="s">
        <v>252</v>
      </c>
      <c r="E14">
        <v>5.5210000000000002E-2</v>
      </c>
      <c r="F14">
        <v>9</v>
      </c>
      <c r="G14">
        <v>154</v>
      </c>
      <c r="H14">
        <v>-0.89270000000000005</v>
      </c>
      <c r="I14" s="3">
        <v>1.7940000000000001E-6</v>
      </c>
      <c r="J14" s="3">
        <v>1.5103159928485099E-6</v>
      </c>
      <c r="K14" t="s">
        <v>266</v>
      </c>
      <c r="L14" t="s">
        <v>250</v>
      </c>
    </row>
    <row r="15" spans="1:12" x14ac:dyDescent="0.35">
      <c r="A15" t="s">
        <v>42</v>
      </c>
      <c r="B15" t="s">
        <v>251</v>
      </c>
      <c r="C15" t="s">
        <v>247</v>
      </c>
      <c r="D15" t="s">
        <v>247</v>
      </c>
      <c r="E15">
        <v>8.0250000000000002E-2</v>
      </c>
      <c r="F15">
        <v>13</v>
      </c>
      <c r="G15">
        <v>149</v>
      </c>
      <c r="H15">
        <v>-0.75249999999999995</v>
      </c>
      <c r="I15" s="3">
        <v>2.2589999999999999E-6</v>
      </c>
      <c r="J15" s="3">
        <v>1.5240872373036E-6</v>
      </c>
      <c r="K15" t="s">
        <v>254</v>
      </c>
      <c r="L15" t="s">
        <v>250</v>
      </c>
    </row>
    <row r="16" spans="1:12" x14ac:dyDescent="0.35">
      <c r="A16" t="s">
        <v>15</v>
      </c>
      <c r="B16" t="s">
        <v>252</v>
      </c>
      <c r="C16" t="s">
        <v>247</v>
      </c>
      <c r="D16" t="s">
        <v>247</v>
      </c>
      <c r="E16">
        <v>6.8750000000000006E-2</v>
      </c>
      <c r="F16">
        <v>11</v>
      </c>
      <c r="G16">
        <v>149</v>
      </c>
      <c r="H16">
        <v>-0.81140000000000001</v>
      </c>
      <c r="I16" s="3">
        <v>2.4210000000000002E-6</v>
      </c>
      <c r="J16" s="3">
        <v>1.6044594812931199E-6</v>
      </c>
      <c r="K16" t="s">
        <v>254</v>
      </c>
      <c r="L16" t="s">
        <v>250</v>
      </c>
    </row>
    <row r="17" spans="1:12" x14ac:dyDescent="0.35">
      <c r="A17" t="s">
        <v>17</v>
      </c>
      <c r="B17" t="s">
        <v>251</v>
      </c>
      <c r="C17" t="s">
        <v>247</v>
      </c>
      <c r="D17" t="s">
        <v>251</v>
      </c>
      <c r="E17">
        <v>0.1842</v>
      </c>
      <c r="F17">
        <v>28</v>
      </c>
      <c r="G17">
        <v>124</v>
      </c>
      <c r="H17">
        <v>-0.54090000000000005</v>
      </c>
      <c r="I17" s="3">
        <v>4.1019999999999999E-6</v>
      </c>
      <c r="J17" s="3">
        <v>1.79747036714033E-6</v>
      </c>
      <c r="K17" t="s">
        <v>254</v>
      </c>
      <c r="L17" t="s">
        <v>250</v>
      </c>
    </row>
    <row r="18" spans="1:12" x14ac:dyDescent="0.35">
      <c r="A18" t="s">
        <v>1</v>
      </c>
      <c r="B18" t="s">
        <v>255</v>
      </c>
      <c r="C18" t="s">
        <v>247</v>
      </c>
      <c r="D18" t="s">
        <v>255</v>
      </c>
      <c r="E18">
        <v>5.5899999999999998E-2</v>
      </c>
      <c r="F18">
        <v>9</v>
      </c>
      <c r="G18">
        <v>152</v>
      </c>
      <c r="H18">
        <v>-0.88600000000000001</v>
      </c>
      <c r="I18" s="3">
        <v>2.8049999999999998E-6</v>
      </c>
      <c r="J18" s="3">
        <v>1.84781901833466E-6</v>
      </c>
      <c r="K18" t="s">
        <v>267</v>
      </c>
      <c r="L18" t="s">
        <v>268</v>
      </c>
    </row>
    <row r="19" spans="1:12" x14ac:dyDescent="0.35">
      <c r="A19" t="s">
        <v>10</v>
      </c>
      <c r="B19" t="s">
        <v>255</v>
      </c>
      <c r="C19" t="s">
        <v>269</v>
      </c>
      <c r="D19" t="s">
        <v>269</v>
      </c>
      <c r="E19">
        <v>5.0310000000000001E-2</v>
      </c>
      <c r="F19">
        <v>8</v>
      </c>
      <c r="G19">
        <v>151</v>
      </c>
      <c r="H19">
        <v>-0.93420000000000003</v>
      </c>
      <c r="I19" s="3">
        <v>2.9239999999999999E-6</v>
      </c>
      <c r="J19" s="3">
        <v>1.9909293273059001E-6</v>
      </c>
      <c r="K19" t="s">
        <v>270</v>
      </c>
      <c r="L19" t="s">
        <v>250</v>
      </c>
    </row>
    <row r="20" spans="1:12" x14ac:dyDescent="0.35">
      <c r="A20" t="s">
        <v>38</v>
      </c>
      <c r="B20" t="s">
        <v>247</v>
      </c>
      <c r="C20" t="s">
        <v>255</v>
      </c>
      <c r="D20" t="s">
        <v>255</v>
      </c>
      <c r="E20">
        <v>7.4999999999999997E-2</v>
      </c>
      <c r="F20">
        <v>12</v>
      </c>
      <c r="G20">
        <v>148</v>
      </c>
      <c r="H20">
        <v>-0.76880000000000004</v>
      </c>
      <c r="I20" s="3">
        <v>3.6009999999999999E-6</v>
      </c>
      <c r="J20" s="3">
        <v>2.27301131301098E-6</v>
      </c>
      <c r="K20" t="s">
        <v>271</v>
      </c>
      <c r="L20" t="s">
        <v>272</v>
      </c>
    </row>
    <row r="21" spans="1:12" x14ac:dyDescent="0.35">
      <c r="A21" t="s">
        <v>59</v>
      </c>
      <c r="B21" t="s">
        <v>251</v>
      </c>
      <c r="C21" t="s">
        <v>255</v>
      </c>
      <c r="D21" t="s">
        <v>255</v>
      </c>
      <c r="E21">
        <v>5.0310000000000001E-2</v>
      </c>
      <c r="F21">
        <v>8</v>
      </c>
      <c r="G21">
        <v>151</v>
      </c>
      <c r="H21">
        <v>-0.92130000000000001</v>
      </c>
      <c r="I21" s="3">
        <v>4.8359999999999999E-6</v>
      </c>
      <c r="J21" s="3">
        <v>2.8083662841774599E-6</v>
      </c>
      <c r="K21" t="s">
        <v>254</v>
      </c>
      <c r="L21" t="s">
        <v>250</v>
      </c>
    </row>
    <row r="22" spans="1:12" x14ac:dyDescent="0.35">
      <c r="A22" t="s">
        <v>7</v>
      </c>
      <c r="B22" t="s">
        <v>252</v>
      </c>
      <c r="C22" t="s">
        <v>255</v>
      </c>
      <c r="D22" t="s">
        <v>255</v>
      </c>
      <c r="E22">
        <v>7.1429999999999993E-2</v>
      </c>
      <c r="F22">
        <v>11</v>
      </c>
      <c r="G22">
        <v>143</v>
      </c>
      <c r="H22">
        <v>-0.79290000000000005</v>
      </c>
      <c r="I22" s="3">
        <v>4.0659999999999997E-6</v>
      </c>
      <c r="J22" s="3">
        <v>2.95627150996611E-6</v>
      </c>
      <c r="K22" t="s">
        <v>254</v>
      </c>
      <c r="L22" t="s">
        <v>250</v>
      </c>
    </row>
    <row r="23" spans="1:12" x14ac:dyDescent="0.35">
      <c r="A23" t="s">
        <v>6</v>
      </c>
      <c r="B23" t="s">
        <v>255</v>
      </c>
      <c r="C23" t="s">
        <v>251</v>
      </c>
      <c r="D23" t="s">
        <v>251</v>
      </c>
      <c r="E23">
        <v>7.0970000000000005E-2</v>
      </c>
      <c r="F23">
        <v>11</v>
      </c>
      <c r="G23">
        <v>144</v>
      </c>
      <c r="H23">
        <v>-0.79269999999999996</v>
      </c>
      <c r="I23" s="3">
        <v>3.7759999999999999E-6</v>
      </c>
      <c r="J23" s="3">
        <v>2.9568749059377001E-6</v>
      </c>
      <c r="K23" t="s">
        <v>254</v>
      </c>
      <c r="L23" t="s">
        <v>250</v>
      </c>
    </row>
    <row r="24" spans="1:12" x14ac:dyDescent="0.35">
      <c r="A24" t="s">
        <v>60</v>
      </c>
      <c r="B24" t="s">
        <v>255</v>
      </c>
      <c r="C24" t="s">
        <v>247</v>
      </c>
      <c r="D24" t="s">
        <v>247</v>
      </c>
      <c r="E24">
        <v>5.0310000000000001E-2</v>
      </c>
      <c r="F24">
        <v>8</v>
      </c>
      <c r="G24">
        <v>151</v>
      </c>
      <c r="H24">
        <v>-0.91859999999999997</v>
      </c>
      <c r="I24" s="3">
        <v>5.1529999999999996E-6</v>
      </c>
      <c r="J24" s="3">
        <v>3.0223459524162998E-6</v>
      </c>
      <c r="K24" t="s">
        <v>254</v>
      </c>
      <c r="L24" t="s">
        <v>250</v>
      </c>
    </row>
    <row r="25" spans="1:12" x14ac:dyDescent="0.35">
      <c r="A25" t="s">
        <v>34</v>
      </c>
      <c r="B25" t="s">
        <v>255</v>
      </c>
      <c r="C25" t="s">
        <v>252</v>
      </c>
      <c r="D25" t="s">
        <v>252</v>
      </c>
      <c r="E25">
        <v>5.0310000000000001E-2</v>
      </c>
      <c r="F25">
        <v>8</v>
      </c>
      <c r="G25">
        <v>151</v>
      </c>
      <c r="H25">
        <v>-0.91239999999999999</v>
      </c>
      <c r="I25" s="3">
        <v>5.7640000000000002E-6</v>
      </c>
      <c r="J25" s="3">
        <v>3.5538077327179098E-6</v>
      </c>
      <c r="K25" t="s">
        <v>273</v>
      </c>
      <c r="L25" t="s">
        <v>250</v>
      </c>
    </row>
    <row r="26" spans="1:12" x14ac:dyDescent="0.35">
      <c r="A26" t="s">
        <v>19</v>
      </c>
      <c r="B26" t="s">
        <v>252</v>
      </c>
      <c r="C26" t="s">
        <v>251</v>
      </c>
      <c r="D26" t="s">
        <v>251</v>
      </c>
      <c r="E26">
        <v>9.8680000000000004E-2</v>
      </c>
      <c r="F26">
        <v>15</v>
      </c>
      <c r="G26">
        <v>137</v>
      </c>
      <c r="H26">
        <v>-0.6825</v>
      </c>
      <c r="I26" s="3">
        <v>9.4550000000000001E-6</v>
      </c>
      <c r="J26" s="3">
        <v>3.74619298551297E-6</v>
      </c>
      <c r="K26" t="s">
        <v>274</v>
      </c>
      <c r="L26" t="s">
        <v>250</v>
      </c>
    </row>
    <row r="27" spans="1:12" x14ac:dyDescent="0.35">
      <c r="A27" t="s">
        <v>63</v>
      </c>
      <c r="B27" t="s">
        <v>247</v>
      </c>
      <c r="C27" t="s">
        <v>255</v>
      </c>
      <c r="D27" t="s">
        <v>255</v>
      </c>
      <c r="E27">
        <v>5.2630000000000003E-2</v>
      </c>
      <c r="F27">
        <v>8</v>
      </c>
      <c r="G27">
        <v>144</v>
      </c>
      <c r="H27">
        <v>-0.91090000000000004</v>
      </c>
      <c r="I27" s="3">
        <v>8.6149999999999997E-6</v>
      </c>
      <c r="J27" s="3">
        <v>3.8100035167328E-6</v>
      </c>
      <c r="K27" t="s">
        <v>275</v>
      </c>
      <c r="L27" t="s">
        <v>250</v>
      </c>
    </row>
    <row r="28" spans="1:12" x14ac:dyDescent="0.35">
      <c r="A28" t="s">
        <v>69</v>
      </c>
      <c r="B28" t="s">
        <v>255</v>
      </c>
      <c r="C28" t="s">
        <v>247</v>
      </c>
      <c r="D28" t="s">
        <v>247</v>
      </c>
      <c r="E28">
        <v>5.0959999999999998E-2</v>
      </c>
      <c r="F28">
        <v>8</v>
      </c>
      <c r="G28">
        <v>149</v>
      </c>
      <c r="H28">
        <v>-0.90990000000000004</v>
      </c>
      <c r="I28" s="3">
        <v>6.1970000000000001E-6</v>
      </c>
      <c r="J28" s="3">
        <v>3.82836071646455E-6</v>
      </c>
      <c r="K28" t="s">
        <v>254</v>
      </c>
      <c r="L28" t="s">
        <v>250</v>
      </c>
    </row>
    <row r="29" spans="1:12" x14ac:dyDescent="0.35">
      <c r="A29" t="s">
        <v>55</v>
      </c>
      <c r="B29" t="s">
        <v>252</v>
      </c>
      <c r="C29" t="s">
        <v>276</v>
      </c>
      <c r="D29" t="s">
        <v>276</v>
      </c>
      <c r="E29">
        <v>0.05</v>
      </c>
      <c r="F29">
        <v>8</v>
      </c>
      <c r="G29">
        <v>152</v>
      </c>
      <c r="H29">
        <v>-0.90569999999999995</v>
      </c>
      <c r="I29" s="3">
        <v>5.5509999999999999E-6</v>
      </c>
      <c r="J29" s="3">
        <v>4.2235853727273002E-6</v>
      </c>
      <c r="K29" t="s">
        <v>277</v>
      </c>
      <c r="L29" t="s">
        <v>278</v>
      </c>
    </row>
    <row r="30" spans="1:12" x14ac:dyDescent="0.35">
      <c r="A30" t="s">
        <v>21</v>
      </c>
      <c r="B30" t="s">
        <v>255</v>
      </c>
      <c r="C30" t="s">
        <v>252</v>
      </c>
      <c r="D30" t="s">
        <v>252</v>
      </c>
      <c r="E30">
        <v>0.1067</v>
      </c>
      <c r="F30">
        <v>16</v>
      </c>
      <c r="G30">
        <v>134</v>
      </c>
      <c r="H30">
        <v>-0.66010000000000002</v>
      </c>
      <c r="I30" s="3">
        <v>1.2109999999999999E-5</v>
      </c>
      <c r="J30" s="3">
        <v>4.2731381537694401E-6</v>
      </c>
      <c r="K30" t="s">
        <v>274</v>
      </c>
      <c r="L30" t="s">
        <v>250</v>
      </c>
    </row>
    <row r="31" spans="1:12" x14ac:dyDescent="0.35">
      <c r="A31" t="s">
        <v>37</v>
      </c>
      <c r="B31" t="s">
        <v>255</v>
      </c>
      <c r="C31" t="s">
        <v>251</v>
      </c>
      <c r="D31" t="s">
        <v>251</v>
      </c>
      <c r="E31">
        <v>9.146E-2</v>
      </c>
      <c r="F31">
        <v>15</v>
      </c>
      <c r="G31">
        <v>149</v>
      </c>
      <c r="H31">
        <v>-0.67549999999999999</v>
      </c>
      <c r="I31" s="3">
        <v>5.4890000000000003E-6</v>
      </c>
      <c r="J31" s="3">
        <v>4.3465256501591002E-6</v>
      </c>
      <c r="K31" t="s">
        <v>279</v>
      </c>
      <c r="L31" t="s">
        <v>250</v>
      </c>
    </row>
    <row r="32" spans="1:12" x14ac:dyDescent="0.35">
      <c r="A32" t="s">
        <v>39</v>
      </c>
      <c r="B32" t="s">
        <v>247</v>
      </c>
      <c r="C32" t="s">
        <v>251</v>
      </c>
      <c r="D32" t="s">
        <v>251</v>
      </c>
      <c r="E32">
        <v>5.5210000000000002E-2</v>
      </c>
      <c r="F32">
        <v>9</v>
      </c>
      <c r="G32">
        <v>154</v>
      </c>
      <c r="H32">
        <v>-0.85460000000000003</v>
      </c>
      <c r="I32" s="3">
        <v>5.575E-6</v>
      </c>
      <c r="J32" s="3">
        <v>4.4195842127490896E-6</v>
      </c>
      <c r="K32" t="s">
        <v>280</v>
      </c>
      <c r="L32" t="s">
        <v>281</v>
      </c>
    </row>
    <row r="33" spans="1:12" x14ac:dyDescent="0.35">
      <c r="A33" t="s">
        <v>51</v>
      </c>
      <c r="B33" t="s">
        <v>252</v>
      </c>
      <c r="C33" t="s">
        <v>255</v>
      </c>
      <c r="D33" t="s">
        <v>255</v>
      </c>
      <c r="E33">
        <v>5.5899999999999998E-2</v>
      </c>
      <c r="F33">
        <v>9</v>
      </c>
      <c r="G33">
        <v>152</v>
      </c>
      <c r="H33">
        <v>-0.8548</v>
      </c>
      <c r="I33" s="3">
        <v>5.6099999999999997E-6</v>
      </c>
      <c r="J33" s="3">
        <v>4.4332241001432603E-6</v>
      </c>
      <c r="K33" t="s">
        <v>282</v>
      </c>
      <c r="L33" t="s">
        <v>283</v>
      </c>
    </row>
    <row r="34" spans="1:12" x14ac:dyDescent="0.35">
      <c r="A34" t="s">
        <v>29</v>
      </c>
      <c r="B34" t="s">
        <v>255</v>
      </c>
      <c r="C34" t="s">
        <v>247</v>
      </c>
      <c r="D34" t="s">
        <v>247</v>
      </c>
      <c r="E34">
        <v>7.4999999999999997E-2</v>
      </c>
      <c r="F34">
        <v>12</v>
      </c>
      <c r="G34">
        <v>148</v>
      </c>
      <c r="H34">
        <v>0.74609999999999999</v>
      </c>
      <c r="I34" s="3">
        <v>7.3010000000000001E-6</v>
      </c>
      <c r="J34" s="3">
        <v>4.6875117987521604E-6</v>
      </c>
      <c r="K34" t="s">
        <v>284</v>
      </c>
      <c r="L34" t="s">
        <v>250</v>
      </c>
    </row>
    <row r="35" spans="1:12" x14ac:dyDescent="0.35">
      <c r="A35" t="s">
        <v>47</v>
      </c>
      <c r="B35" t="s">
        <v>251</v>
      </c>
      <c r="C35" t="s">
        <v>255</v>
      </c>
      <c r="D35" t="s">
        <v>255</v>
      </c>
      <c r="E35">
        <v>7.7920000000000003E-2</v>
      </c>
      <c r="F35">
        <v>12</v>
      </c>
      <c r="G35">
        <v>142</v>
      </c>
      <c r="H35">
        <v>-0.74719999999999998</v>
      </c>
      <c r="I35" s="3">
        <v>7.5850000000000002E-6</v>
      </c>
      <c r="J35" s="3">
        <v>4.6925493621753304E-6</v>
      </c>
      <c r="K35" t="s">
        <v>285</v>
      </c>
      <c r="L35" t="s">
        <v>286</v>
      </c>
    </row>
    <row r="36" spans="1:12" x14ac:dyDescent="0.35">
      <c r="A36" t="s">
        <v>28</v>
      </c>
      <c r="B36" t="s">
        <v>247</v>
      </c>
      <c r="C36" t="s">
        <v>251</v>
      </c>
      <c r="D36" t="s">
        <v>251</v>
      </c>
      <c r="E36">
        <v>7.5469999999999995E-2</v>
      </c>
      <c r="F36">
        <v>12</v>
      </c>
      <c r="G36">
        <v>147</v>
      </c>
      <c r="H36">
        <v>0.74550000000000005</v>
      </c>
      <c r="I36" s="3">
        <v>7.9510000000000006E-6</v>
      </c>
      <c r="J36" s="3">
        <v>4.7998739931661002E-6</v>
      </c>
      <c r="K36" t="s">
        <v>284</v>
      </c>
      <c r="L36" t="s">
        <v>250</v>
      </c>
    </row>
    <row r="37" spans="1:12" x14ac:dyDescent="0.35">
      <c r="A37" t="s">
        <v>54</v>
      </c>
      <c r="B37" t="s">
        <v>252</v>
      </c>
      <c r="C37" t="s">
        <v>251</v>
      </c>
      <c r="D37" t="s">
        <v>251</v>
      </c>
      <c r="E37">
        <v>9.8680000000000004E-2</v>
      </c>
      <c r="F37">
        <v>15</v>
      </c>
      <c r="G37">
        <v>137</v>
      </c>
      <c r="H37">
        <v>-0.67469999999999997</v>
      </c>
      <c r="I37" s="3">
        <v>7.8369999999999997E-6</v>
      </c>
      <c r="J37" s="3">
        <v>4.9066436610810903E-6</v>
      </c>
      <c r="K37" t="s">
        <v>287</v>
      </c>
      <c r="L37" t="s">
        <v>250</v>
      </c>
    </row>
    <row r="38" spans="1:12" s="1" customFormat="1" x14ac:dyDescent="0.35">
      <c r="A38" s="1" t="s">
        <v>27</v>
      </c>
      <c r="B38" s="1" t="s">
        <v>251</v>
      </c>
      <c r="C38" s="1" t="s">
        <v>247</v>
      </c>
      <c r="D38" s="1" t="s">
        <v>247</v>
      </c>
      <c r="E38" s="1">
        <v>6.9620000000000001E-2</v>
      </c>
      <c r="F38" s="1">
        <v>11</v>
      </c>
      <c r="G38" s="1">
        <v>147</v>
      </c>
      <c r="H38" s="1">
        <v>0.77539999999999998</v>
      </c>
      <c r="I38" s="2">
        <v>8.4590000000000002E-7</v>
      </c>
      <c r="J38" s="2">
        <v>4.9157581113537097E-6</v>
      </c>
      <c r="K38" s="1" t="s">
        <v>288</v>
      </c>
      <c r="L38" s="1" t="s">
        <v>289</v>
      </c>
    </row>
    <row r="39" spans="1:12" x14ac:dyDescent="0.35">
      <c r="A39" t="s">
        <v>20</v>
      </c>
      <c r="B39" t="s">
        <v>255</v>
      </c>
      <c r="C39" t="s">
        <v>247</v>
      </c>
      <c r="D39" t="s">
        <v>247</v>
      </c>
      <c r="E39">
        <v>0.1046</v>
      </c>
      <c r="F39">
        <v>16</v>
      </c>
      <c r="G39">
        <v>137</v>
      </c>
      <c r="H39">
        <v>-0.65110000000000001</v>
      </c>
      <c r="I39" s="3">
        <v>1.241E-5</v>
      </c>
      <c r="J39" s="3">
        <v>5.7057677172627201E-6</v>
      </c>
      <c r="K39" t="s">
        <v>274</v>
      </c>
      <c r="L39" t="s">
        <v>250</v>
      </c>
    </row>
    <row r="40" spans="1:12" x14ac:dyDescent="0.35">
      <c r="A40" t="s">
        <v>35</v>
      </c>
      <c r="B40" t="s">
        <v>255</v>
      </c>
      <c r="C40" t="s">
        <v>251</v>
      </c>
      <c r="D40" t="s">
        <v>251</v>
      </c>
      <c r="E40">
        <v>6.2890000000000001E-2</v>
      </c>
      <c r="F40">
        <v>10</v>
      </c>
      <c r="G40">
        <v>149</v>
      </c>
      <c r="H40">
        <v>-0.80500000000000005</v>
      </c>
      <c r="I40" s="3">
        <v>8.4999999999999999E-6</v>
      </c>
      <c r="J40" s="3">
        <v>5.7205903330830502E-6</v>
      </c>
      <c r="K40" t="s">
        <v>290</v>
      </c>
      <c r="L40" t="s">
        <v>291</v>
      </c>
    </row>
    <row r="41" spans="1:12" x14ac:dyDescent="0.35">
      <c r="A41" t="s">
        <v>53</v>
      </c>
      <c r="B41" t="s">
        <v>255</v>
      </c>
      <c r="C41" t="s">
        <v>247</v>
      </c>
      <c r="D41" t="s">
        <v>247</v>
      </c>
      <c r="E41">
        <v>8.0750000000000002E-2</v>
      </c>
      <c r="F41">
        <v>13</v>
      </c>
      <c r="G41">
        <v>148</v>
      </c>
      <c r="H41">
        <v>-0.71209999999999996</v>
      </c>
      <c r="I41" s="3">
        <v>8.337E-6</v>
      </c>
      <c r="J41" s="3">
        <v>5.8710777263885504E-6</v>
      </c>
      <c r="K41" t="s">
        <v>292</v>
      </c>
      <c r="L41" t="s">
        <v>293</v>
      </c>
    </row>
    <row r="42" spans="1:12" x14ac:dyDescent="0.35">
      <c r="A42" t="s">
        <v>62</v>
      </c>
      <c r="B42" t="s">
        <v>252</v>
      </c>
      <c r="C42" t="s">
        <v>251</v>
      </c>
      <c r="D42" t="s">
        <v>251</v>
      </c>
      <c r="E42">
        <v>6.1350000000000002E-2</v>
      </c>
      <c r="F42">
        <v>10</v>
      </c>
      <c r="G42">
        <v>153</v>
      </c>
      <c r="H42">
        <v>-0.8034</v>
      </c>
      <c r="I42" s="3">
        <v>7.678E-6</v>
      </c>
      <c r="J42" s="3">
        <v>5.8870546940644898E-6</v>
      </c>
      <c r="K42" t="s">
        <v>254</v>
      </c>
      <c r="L42" t="s">
        <v>250</v>
      </c>
    </row>
    <row r="43" spans="1:12" x14ac:dyDescent="0.35">
      <c r="A43" t="s">
        <v>18</v>
      </c>
      <c r="B43" t="s">
        <v>252</v>
      </c>
      <c r="C43" t="s">
        <v>247</v>
      </c>
      <c r="D43" t="s">
        <v>247</v>
      </c>
      <c r="E43">
        <v>0.16669999999999999</v>
      </c>
      <c r="F43">
        <v>26</v>
      </c>
      <c r="G43">
        <v>130</v>
      </c>
      <c r="H43">
        <v>-0.52839999999999998</v>
      </c>
      <c r="I43" s="3">
        <v>1.154E-5</v>
      </c>
      <c r="J43" s="3">
        <v>5.9726816603835801E-6</v>
      </c>
      <c r="K43" t="s">
        <v>294</v>
      </c>
      <c r="L43" t="s">
        <v>295</v>
      </c>
    </row>
    <row r="44" spans="1:12" x14ac:dyDescent="0.35">
      <c r="A44" t="s">
        <v>61</v>
      </c>
      <c r="B44" t="s">
        <v>247</v>
      </c>
      <c r="C44" t="s">
        <v>255</v>
      </c>
      <c r="D44" t="s">
        <v>255</v>
      </c>
      <c r="E44">
        <v>6.0979999999999999E-2</v>
      </c>
      <c r="F44">
        <v>10</v>
      </c>
      <c r="G44">
        <v>154</v>
      </c>
      <c r="H44">
        <v>-0.80089999999999995</v>
      </c>
      <c r="I44" s="3">
        <v>7.8390000000000007E-6</v>
      </c>
      <c r="J44" s="3">
        <v>6.2792134423553204E-6</v>
      </c>
      <c r="K44" t="s">
        <v>254</v>
      </c>
      <c r="L44" t="s">
        <v>250</v>
      </c>
    </row>
    <row r="45" spans="1:12" x14ac:dyDescent="0.35">
      <c r="A45" t="s">
        <v>43</v>
      </c>
      <c r="B45" t="s">
        <v>252</v>
      </c>
      <c r="C45" t="s">
        <v>255</v>
      </c>
      <c r="D45" t="s">
        <v>252</v>
      </c>
      <c r="E45">
        <v>8.0879999999999994E-2</v>
      </c>
      <c r="F45">
        <v>11</v>
      </c>
      <c r="G45">
        <v>125</v>
      </c>
      <c r="H45">
        <v>-0.77100000000000002</v>
      </c>
      <c r="I45" s="3">
        <v>1.0689999999999999E-5</v>
      </c>
      <c r="J45" s="3">
        <v>6.4432808258983598E-6</v>
      </c>
      <c r="K45" t="s">
        <v>296</v>
      </c>
      <c r="L45" t="s">
        <v>297</v>
      </c>
    </row>
    <row r="46" spans="1:12" x14ac:dyDescent="0.35">
      <c r="A46" t="s">
        <v>40</v>
      </c>
      <c r="B46" t="s">
        <v>251</v>
      </c>
      <c r="C46" t="s">
        <v>247</v>
      </c>
      <c r="D46" t="s">
        <v>247</v>
      </c>
      <c r="E46">
        <v>9.0319999999999998E-2</v>
      </c>
      <c r="F46">
        <v>14</v>
      </c>
      <c r="G46">
        <v>141</v>
      </c>
      <c r="H46">
        <v>-0.68640000000000001</v>
      </c>
      <c r="I46" s="3">
        <v>1.7859999999999999E-6</v>
      </c>
      <c r="J46" s="3">
        <v>6.5695292746041798E-6</v>
      </c>
      <c r="K46" t="s">
        <v>254</v>
      </c>
      <c r="L46" t="s">
        <v>250</v>
      </c>
    </row>
    <row r="47" spans="1:12" x14ac:dyDescent="0.35">
      <c r="A47" t="s">
        <v>23</v>
      </c>
      <c r="B47" t="s">
        <v>251</v>
      </c>
      <c r="C47" t="s">
        <v>252</v>
      </c>
      <c r="D47" t="s">
        <v>252</v>
      </c>
      <c r="E47">
        <v>6.4100000000000004E-2</v>
      </c>
      <c r="F47">
        <v>10</v>
      </c>
      <c r="G47">
        <v>146</v>
      </c>
      <c r="H47">
        <v>-0.8004</v>
      </c>
      <c r="I47" s="3">
        <v>1.118E-5</v>
      </c>
      <c r="J47" s="3">
        <v>6.6108947260548202E-6</v>
      </c>
      <c r="K47" t="s">
        <v>254</v>
      </c>
      <c r="L47" t="s">
        <v>250</v>
      </c>
    </row>
    <row r="48" spans="1:12" x14ac:dyDescent="0.35">
      <c r="A48" t="s">
        <v>32</v>
      </c>
      <c r="B48" t="s">
        <v>263</v>
      </c>
      <c r="C48" t="s">
        <v>255</v>
      </c>
      <c r="D48" t="s">
        <v>263</v>
      </c>
      <c r="E48">
        <v>0.24679999999999999</v>
      </c>
      <c r="F48">
        <v>38</v>
      </c>
      <c r="G48">
        <v>116</v>
      </c>
      <c r="H48">
        <v>-0.45739999999999997</v>
      </c>
      <c r="I48" s="3">
        <v>1.398E-5</v>
      </c>
      <c r="J48" s="3">
        <v>6.7173037740004798E-6</v>
      </c>
      <c r="K48" t="s">
        <v>254</v>
      </c>
      <c r="L48" t="s">
        <v>250</v>
      </c>
    </row>
    <row r="49" spans="1:12" x14ac:dyDescent="0.35">
      <c r="A49" t="s">
        <v>56</v>
      </c>
      <c r="B49" t="s">
        <v>247</v>
      </c>
      <c r="C49" t="s">
        <v>255</v>
      </c>
      <c r="D49" t="s">
        <v>247</v>
      </c>
      <c r="E49">
        <v>6.9180000000000005E-2</v>
      </c>
      <c r="F49">
        <v>11</v>
      </c>
      <c r="G49">
        <v>148</v>
      </c>
      <c r="H49">
        <v>-0.76459999999999995</v>
      </c>
      <c r="I49" s="3">
        <v>1.0380000000000001E-5</v>
      </c>
      <c r="J49" s="3">
        <v>6.7388070356297503E-6</v>
      </c>
      <c r="K49" t="s">
        <v>298</v>
      </c>
      <c r="L49" t="s">
        <v>250</v>
      </c>
    </row>
    <row r="50" spans="1:12" x14ac:dyDescent="0.35">
      <c r="A50" t="s">
        <v>57</v>
      </c>
      <c r="B50" t="s">
        <v>255</v>
      </c>
      <c r="C50" t="s">
        <v>252</v>
      </c>
      <c r="D50" t="s">
        <v>255</v>
      </c>
      <c r="E50">
        <v>7.0970000000000005E-2</v>
      </c>
      <c r="F50">
        <v>11</v>
      </c>
      <c r="G50">
        <v>144</v>
      </c>
      <c r="H50">
        <v>-0.76280000000000003</v>
      </c>
      <c r="I50" s="3">
        <v>1.0550000000000001E-5</v>
      </c>
      <c r="J50" s="3">
        <v>7.2732166087791502E-6</v>
      </c>
      <c r="K50" t="s">
        <v>298</v>
      </c>
      <c r="L50" t="s">
        <v>250</v>
      </c>
    </row>
    <row r="51" spans="1:12" x14ac:dyDescent="0.35">
      <c r="A51" t="s">
        <v>3</v>
      </c>
      <c r="B51" t="s">
        <v>251</v>
      </c>
      <c r="C51" t="s">
        <v>252</v>
      </c>
      <c r="D51" t="s">
        <v>252</v>
      </c>
      <c r="E51">
        <v>6.6669999999999993E-2</v>
      </c>
      <c r="F51">
        <v>11</v>
      </c>
      <c r="G51">
        <v>154</v>
      </c>
      <c r="H51">
        <v>-0.75949999999999995</v>
      </c>
      <c r="I51" s="3">
        <v>8.9109999999999999E-6</v>
      </c>
      <c r="J51" s="3">
        <v>7.6054622460504899E-6</v>
      </c>
      <c r="K51" t="s">
        <v>299</v>
      </c>
      <c r="L51" t="s">
        <v>250</v>
      </c>
    </row>
    <row r="52" spans="1:12" x14ac:dyDescent="0.35">
      <c r="A52" t="s">
        <v>4</v>
      </c>
      <c r="B52" t="s">
        <v>255</v>
      </c>
      <c r="C52" t="s">
        <v>251</v>
      </c>
      <c r="D52" t="s">
        <v>251</v>
      </c>
      <c r="E52">
        <v>6.6669999999999993E-2</v>
      </c>
      <c r="F52">
        <v>11</v>
      </c>
      <c r="G52">
        <v>154</v>
      </c>
      <c r="H52">
        <v>-0.75949999999999995</v>
      </c>
      <c r="I52" s="3">
        <v>8.9109999999999999E-6</v>
      </c>
      <c r="J52" s="3">
        <v>7.6054622460504899E-6</v>
      </c>
      <c r="K52" t="s">
        <v>300</v>
      </c>
      <c r="L52" t="s">
        <v>250</v>
      </c>
    </row>
    <row r="53" spans="1:12" x14ac:dyDescent="0.35">
      <c r="A53" t="s">
        <v>5</v>
      </c>
      <c r="B53" t="s">
        <v>252</v>
      </c>
      <c r="C53" t="s">
        <v>255</v>
      </c>
      <c r="D53" t="s">
        <v>255</v>
      </c>
      <c r="E53">
        <v>6.6669999999999993E-2</v>
      </c>
      <c r="F53">
        <v>11</v>
      </c>
      <c r="G53">
        <v>154</v>
      </c>
      <c r="H53">
        <v>-0.75949999999999995</v>
      </c>
      <c r="I53" s="3">
        <v>8.9109999999999999E-6</v>
      </c>
      <c r="J53" s="3">
        <v>7.6054622460504899E-6</v>
      </c>
      <c r="K53" t="s">
        <v>301</v>
      </c>
      <c r="L53" t="s">
        <v>250</v>
      </c>
    </row>
    <row r="54" spans="1:12" x14ac:dyDescent="0.35">
      <c r="A54" t="s">
        <v>66</v>
      </c>
      <c r="B54" t="s">
        <v>247</v>
      </c>
      <c r="C54" t="s">
        <v>251</v>
      </c>
      <c r="D54" t="s">
        <v>251</v>
      </c>
      <c r="E54">
        <v>5.5899999999999998E-2</v>
      </c>
      <c r="F54">
        <v>9</v>
      </c>
      <c r="G54">
        <v>152</v>
      </c>
      <c r="H54">
        <v>-0.83250000000000002</v>
      </c>
      <c r="I54" s="3">
        <v>1.1389999999999999E-5</v>
      </c>
      <c r="J54" s="3">
        <v>8.0989873252185095E-6</v>
      </c>
      <c r="K54" t="s">
        <v>254</v>
      </c>
      <c r="L54" t="s">
        <v>250</v>
      </c>
    </row>
    <row r="55" spans="1:12" x14ac:dyDescent="0.35">
      <c r="A55" t="s">
        <v>41</v>
      </c>
      <c r="B55" t="s">
        <v>252</v>
      </c>
      <c r="C55" t="s">
        <v>255</v>
      </c>
      <c r="D55" t="s">
        <v>255</v>
      </c>
      <c r="E55">
        <v>8.4970000000000004E-2</v>
      </c>
      <c r="F55">
        <v>13</v>
      </c>
      <c r="G55">
        <v>140</v>
      </c>
      <c r="H55">
        <v>-0.70330000000000004</v>
      </c>
      <c r="I55" s="3">
        <v>1.416E-5</v>
      </c>
      <c r="J55" s="3">
        <v>8.1793918416853E-6</v>
      </c>
      <c r="K55" t="s">
        <v>254</v>
      </c>
      <c r="L55" t="s">
        <v>250</v>
      </c>
    </row>
    <row r="56" spans="1:12" x14ac:dyDescent="0.35">
      <c r="A56" t="s">
        <v>45</v>
      </c>
      <c r="B56" t="s">
        <v>252</v>
      </c>
      <c r="C56" t="s">
        <v>247</v>
      </c>
      <c r="D56" t="s">
        <v>247</v>
      </c>
      <c r="E56">
        <v>5.6250000000000001E-2</v>
      </c>
      <c r="F56">
        <v>9</v>
      </c>
      <c r="G56">
        <v>151</v>
      </c>
      <c r="H56">
        <v>-0.83199999999999996</v>
      </c>
      <c r="I56" s="3">
        <v>1.0020000000000001E-5</v>
      </c>
      <c r="J56" s="3">
        <v>8.2236245217827201E-6</v>
      </c>
      <c r="K56" t="s">
        <v>302</v>
      </c>
      <c r="L56" t="s">
        <v>250</v>
      </c>
    </row>
    <row r="57" spans="1:12" x14ac:dyDescent="0.35">
      <c r="A57" t="s">
        <v>68</v>
      </c>
      <c r="B57" t="s">
        <v>251</v>
      </c>
      <c r="C57" t="s">
        <v>252</v>
      </c>
      <c r="D57" t="s">
        <v>252</v>
      </c>
      <c r="E57">
        <v>5.6599999999999998E-2</v>
      </c>
      <c r="F57">
        <v>9</v>
      </c>
      <c r="G57">
        <v>150</v>
      </c>
      <c r="H57">
        <v>-0.83189999999999997</v>
      </c>
      <c r="I57" s="3">
        <v>1.292E-5</v>
      </c>
      <c r="J57" s="3">
        <v>8.2938500688325403E-6</v>
      </c>
      <c r="K57" t="s">
        <v>254</v>
      </c>
      <c r="L57" t="s">
        <v>250</v>
      </c>
    </row>
    <row r="58" spans="1:12" x14ac:dyDescent="0.35">
      <c r="A58" t="s">
        <v>26</v>
      </c>
      <c r="B58" t="s">
        <v>251</v>
      </c>
      <c r="C58" t="s">
        <v>255</v>
      </c>
      <c r="D58" t="s">
        <v>255</v>
      </c>
      <c r="E58">
        <v>0.06</v>
      </c>
      <c r="F58">
        <v>9</v>
      </c>
      <c r="G58">
        <v>141</v>
      </c>
      <c r="H58">
        <v>-0.83260000000000001</v>
      </c>
      <c r="I58" s="3">
        <v>3.1870000000000001E-6</v>
      </c>
      <c r="J58" s="3">
        <v>8.4649635960676796E-6</v>
      </c>
      <c r="K58" t="s">
        <v>303</v>
      </c>
      <c r="L58" t="s">
        <v>304</v>
      </c>
    </row>
    <row r="59" spans="1:12" x14ac:dyDescent="0.35">
      <c r="A59" t="s">
        <v>58</v>
      </c>
      <c r="B59" t="s">
        <v>252</v>
      </c>
      <c r="C59" t="s">
        <v>251</v>
      </c>
      <c r="D59" t="s">
        <v>252</v>
      </c>
      <c r="E59">
        <v>6.7900000000000002E-2</v>
      </c>
      <c r="F59">
        <v>11</v>
      </c>
      <c r="G59">
        <v>151</v>
      </c>
      <c r="H59">
        <v>-0.75590000000000002</v>
      </c>
      <c r="I59" s="3">
        <v>8.7770000000000008E-6</v>
      </c>
      <c r="J59" s="3">
        <v>8.5643138633529793E-6</v>
      </c>
      <c r="K59" t="s">
        <v>298</v>
      </c>
      <c r="L59" t="s">
        <v>250</v>
      </c>
    </row>
    <row r="60" spans="1:12" x14ac:dyDescent="0.35">
      <c r="A60" t="s">
        <v>64</v>
      </c>
      <c r="B60" t="s">
        <v>247</v>
      </c>
      <c r="C60" t="s">
        <v>255</v>
      </c>
      <c r="D60" t="s">
        <v>255</v>
      </c>
      <c r="E60">
        <v>6.1350000000000002E-2</v>
      </c>
      <c r="F60">
        <v>10</v>
      </c>
      <c r="G60">
        <v>153</v>
      </c>
      <c r="H60">
        <v>-0.78810000000000002</v>
      </c>
      <c r="I60" s="3">
        <v>1.185E-5</v>
      </c>
      <c r="J60" s="3">
        <v>9.0377366971731593E-6</v>
      </c>
      <c r="K60" t="s">
        <v>254</v>
      </c>
      <c r="L60" t="s">
        <v>250</v>
      </c>
    </row>
    <row r="61" spans="1:12" x14ac:dyDescent="0.35">
      <c r="A61" t="s">
        <v>22</v>
      </c>
      <c r="B61" t="s">
        <v>252</v>
      </c>
      <c r="C61" t="s">
        <v>247</v>
      </c>
      <c r="D61" t="s">
        <v>247</v>
      </c>
      <c r="E61">
        <v>7.2849999999999998E-2</v>
      </c>
      <c r="F61">
        <v>11</v>
      </c>
      <c r="G61">
        <v>140</v>
      </c>
      <c r="H61">
        <v>-0.75519999999999998</v>
      </c>
      <c r="I61" s="3">
        <v>2.1699999999999999E-5</v>
      </c>
      <c r="J61" s="3">
        <v>9.2659398697579693E-6</v>
      </c>
      <c r="K61" t="s">
        <v>305</v>
      </c>
      <c r="L61" t="s">
        <v>306</v>
      </c>
    </row>
    <row r="62" spans="1:12" x14ac:dyDescent="0.35">
      <c r="A62" t="s">
        <v>31</v>
      </c>
      <c r="B62" t="s">
        <v>255</v>
      </c>
      <c r="C62" t="s">
        <v>251</v>
      </c>
      <c r="D62" t="s">
        <v>255</v>
      </c>
      <c r="E62">
        <v>0.25159999999999999</v>
      </c>
      <c r="F62">
        <v>40</v>
      </c>
      <c r="G62">
        <v>119</v>
      </c>
      <c r="H62">
        <v>-0.44069999999999998</v>
      </c>
      <c r="I62" s="3">
        <v>1.398E-5</v>
      </c>
      <c r="J62" s="3">
        <v>9.2864132279384604E-6</v>
      </c>
      <c r="K62" t="s">
        <v>254</v>
      </c>
      <c r="L62" t="s">
        <v>250</v>
      </c>
    </row>
    <row r="63" spans="1:12" x14ac:dyDescent="0.35">
      <c r="A63" t="s">
        <v>49</v>
      </c>
      <c r="B63" t="s">
        <v>252</v>
      </c>
      <c r="C63" t="s">
        <v>255</v>
      </c>
      <c r="D63" t="s">
        <v>255</v>
      </c>
      <c r="E63">
        <v>0.1212</v>
      </c>
      <c r="F63">
        <v>16</v>
      </c>
      <c r="G63">
        <v>116</v>
      </c>
      <c r="H63">
        <v>-0.64249999999999996</v>
      </c>
      <c r="I63" s="3">
        <v>4.3269999999999997E-5</v>
      </c>
      <c r="J63" s="3">
        <v>9.4940819529435507E-6</v>
      </c>
      <c r="K63" t="s">
        <v>307</v>
      </c>
      <c r="L63" t="s">
        <v>308</v>
      </c>
    </row>
    <row r="64" spans="1:12" x14ac:dyDescent="0.35">
      <c r="A64" t="s">
        <v>65</v>
      </c>
      <c r="B64" t="s">
        <v>252</v>
      </c>
      <c r="C64" t="s">
        <v>251</v>
      </c>
      <c r="D64" t="s">
        <v>251</v>
      </c>
      <c r="E64">
        <v>6.173E-2</v>
      </c>
      <c r="F64">
        <v>10</v>
      </c>
      <c r="G64">
        <v>152</v>
      </c>
      <c r="H64">
        <v>-0.78639999999999999</v>
      </c>
      <c r="I64" s="3">
        <v>1.278E-5</v>
      </c>
      <c r="J64" s="3">
        <v>9.5133929225843704E-6</v>
      </c>
      <c r="K64" t="s">
        <v>254</v>
      </c>
      <c r="L64" t="s">
        <v>250</v>
      </c>
    </row>
    <row r="65" spans="1:12" x14ac:dyDescent="0.35">
      <c r="A65" t="s">
        <v>67</v>
      </c>
      <c r="B65" t="s">
        <v>255</v>
      </c>
      <c r="C65" t="s">
        <v>252</v>
      </c>
      <c r="D65" t="s">
        <v>252</v>
      </c>
      <c r="E65">
        <v>6.173E-2</v>
      </c>
      <c r="F65">
        <v>10</v>
      </c>
      <c r="G65">
        <v>152</v>
      </c>
      <c r="H65">
        <v>-0.78639999999999999</v>
      </c>
      <c r="I65" s="3">
        <v>1.278E-5</v>
      </c>
      <c r="J65" s="3">
        <v>9.5133929225843704E-6</v>
      </c>
      <c r="K65" t="s">
        <v>254</v>
      </c>
      <c r="L65" t="s">
        <v>250</v>
      </c>
    </row>
    <row r="66" spans="1:12" x14ac:dyDescent="0.35">
      <c r="A66" t="s">
        <v>2</v>
      </c>
      <c r="B66" t="s">
        <v>247</v>
      </c>
      <c r="C66" t="s">
        <v>251</v>
      </c>
      <c r="D66" t="s">
        <v>251</v>
      </c>
      <c r="E66">
        <v>6.1350000000000002E-2</v>
      </c>
      <c r="F66">
        <v>10</v>
      </c>
      <c r="G66">
        <v>153</v>
      </c>
      <c r="H66">
        <v>-0.78610000000000002</v>
      </c>
      <c r="I66" s="3">
        <v>1.2449999999999999E-5</v>
      </c>
      <c r="J66" s="3">
        <v>9.5622916489629698E-6</v>
      </c>
      <c r="K66" t="s">
        <v>309</v>
      </c>
      <c r="L66" t="s">
        <v>310</v>
      </c>
    </row>
    <row r="67" spans="1:12" x14ac:dyDescent="0.35">
      <c r="A67" t="s">
        <v>14</v>
      </c>
      <c r="B67" t="s">
        <v>252</v>
      </c>
      <c r="C67" t="s">
        <v>311</v>
      </c>
      <c r="D67" t="s">
        <v>311</v>
      </c>
      <c r="E67">
        <v>0.1046</v>
      </c>
      <c r="F67">
        <v>16</v>
      </c>
      <c r="G67">
        <v>137</v>
      </c>
      <c r="H67">
        <v>-0.63080000000000003</v>
      </c>
      <c r="I67" s="3">
        <v>4.1729999999999997E-6</v>
      </c>
      <c r="J67" s="3">
        <v>1.15226965349059E-5</v>
      </c>
      <c r="K67" t="s">
        <v>312</v>
      </c>
      <c r="L67" t="s">
        <v>313</v>
      </c>
    </row>
    <row r="68" spans="1:12" x14ac:dyDescent="0.35">
      <c r="A68" t="s">
        <v>12</v>
      </c>
      <c r="B68" t="s">
        <v>247</v>
      </c>
      <c r="C68" t="s">
        <v>255</v>
      </c>
      <c r="D68" t="s">
        <v>255</v>
      </c>
      <c r="E68">
        <v>0.109</v>
      </c>
      <c r="F68">
        <v>17</v>
      </c>
      <c r="G68">
        <v>139</v>
      </c>
      <c r="H68">
        <v>-0.61160000000000003</v>
      </c>
      <c r="I68" s="3">
        <v>3.63E-6</v>
      </c>
      <c r="J68" s="3">
        <v>1.22744751672198E-5</v>
      </c>
      <c r="K68" t="s">
        <v>314</v>
      </c>
      <c r="L68" t="s">
        <v>315</v>
      </c>
    </row>
    <row r="69" spans="1:12" x14ac:dyDescent="0.35">
      <c r="A69" t="s">
        <v>11</v>
      </c>
      <c r="B69" t="s">
        <v>263</v>
      </c>
      <c r="C69" t="s">
        <v>316</v>
      </c>
      <c r="D69" t="s">
        <v>316</v>
      </c>
      <c r="E69">
        <v>0.1139</v>
      </c>
      <c r="F69">
        <v>18</v>
      </c>
      <c r="G69">
        <v>140</v>
      </c>
      <c r="H69">
        <v>-0.59440000000000004</v>
      </c>
      <c r="I69" s="3">
        <v>3.4199999999999999E-6</v>
      </c>
      <c r="J69" s="3">
        <v>1.3044389396672E-5</v>
      </c>
      <c r="K69" t="s">
        <v>317</v>
      </c>
      <c r="L69" t="s">
        <v>315</v>
      </c>
    </row>
    <row r="70" spans="1:12" x14ac:dyDescent="0.35">
      <c r="A70" t="s">
        <v>13</v>
      </c>
      <c r="B70" t="s">
        <v>318</v>
      </c>
      <c r="C70" t="s">
        <v>255</v>
      </c>
      <c r="D70" t="s">
        <v>255</v>
      </c>
      <c r="E70">
        <v>0.1139</v>
      </c>
      <c r="F70">
        <v>18</v>
      </c>
      <c r="G70">
        <v>140</v>
      </c>
      <c r="H70">
        <v>-0.59440000000000004</v>
      </c>
      <c r="I70" s="3">
        <v>3.4199999999999999E-6</v>
      </c>
      <c r="J70" s="3">
        <v>1.3044389396672E-5</v>
      </c>
      <c r="K70" t="s">
        <v>319</v>
      </c>
      <c r="L70" t="s">
        <v>3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A2D90-C16C-4C46-91FC-48B91A75AAAD}">
  <dimension ref="A1:BR166"/>
  <sheetViews>
    <sheetView workbookViewId="0">
      <selection sqref="A1:XFD1048576"/>
    </sheetView>
  </sheetViews>
  <sheetFormatPr defaultRowHeight="14.5" x14ac:dyDescent="0.35"/>
  <sheetData>
    <row r="1" spans="1:7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</row>
    <row r="2" spans="1:70" x14ac:dyDescent="0.35">
      <c r="A2" t="s">
        <v>70</v>
      </c>
      <c r="B2">
        <v>0</v>
      </c>
      <c r="C2">
        <v>0</v>
      </c>
      <c r="D2">
        <v>0</v>
      </c>
      <c r="E2">
        <v>0</v>
      </c>
      <c r="F2">
        <v>0</v>
      </c>
      <c r="G2">
        <v>2</v>
      </c>
      <c r="H2">
        <v>2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2</v>
      </c>
      <c r="AK2">
        <v>0</v>
      </c>
      <c r="AL2">
        <v>2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2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2</v>
      </c>
    </row>
    <row r="3" spans="1:70" x14ac:dyDescent="0.35">
      <c r="A3" t="s">
        <v>7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P3">
        <v>0</v>
      </c>
      <c r="Q3">
        <v>0</v>
      </c>
      <c r="R3">
        <v>0</v>
      </c>
      <c r="S3">
        <v>2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S3">
        <v>0</v>
      </c>
      <c r="AT3">
        <v>0</v>
      </c>
      <c r="AU3">
        <v>0</v>
      </c>
      <c r="AV3">
        <v>0</v>
      </c>
      <c r="AW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2</v>
      </c>
    </row>
    <row r="4" spans="1:70" x14ac:dyDescent="0.35">
      <c r="A4" t="s">
        <v>72</v>
      </c>
      <c r="B4">
        <v>0</v>
      </c>
      <c r="C4">
        <v>0</v>
      </c>
      <c r="D4">
        <v>2</v>
      </c>
      <c r="E4">
        <v>2</v>
      </c>
      <c r="F4">
        <v>2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S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V4">
        <v>0</v>
      </c>
      <c r="AW4">
        <v>0</v>
      </c>
      <c r="AX4">
        <v>2</v>
      </c>
      <c r="AY4">
        <v>2</v>
      </c>
      <c r="AZ4">
        <v>2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</row>
    <row r="5" spans="1:70" x14ac:dyDescent="0.35">
      <c r="A5" t="s">
        <v>7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2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2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</row>
    <row r="6" spans="1:70" x14ac:dyDescent="0.35">
      <c r="A6" t="s">
        <v>7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2</v>
      </c>
      <c r="Z6">
        <v>2</v>
      </c>
      <c r="AA6">
        <v>0</v>
      </c>
      <c r="AB6">
        <v>0</v>
      </c>
      <c r="AC6">
        <v>0</v>
      </c>
      <c r="AD6">
        <v>0</v>
      </c>
      <c r="AE6">
        <v>0</v>
      </c>
      <c r="AF6">
        <v>2</v>
      </c>
      <c r="AG6">
        <v>2</v>
      </c>
      <c r="AH6">
        <v>0</v>
      </c>
      <c r="AI6">
        <v>0</v>
      </c>
      <c r="AJ6">
        <v>0</v>
      </c>
      <c r="AL6">
        <v>0</v>
      </c>
      <c r="AM6">
        <v>0</v>
      </c>
      <c r="AN6">
        <v>0</v>
      </c>
      <c r="AO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X6">
        <v>2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N6">
        <v>0</v>
      </c>
      <c r="BO6">
        <v>0</v>
      </c>
      <c r="BP6">
        <v>0</v>
      </c>
      <c r="BQ6">
        <v>0</v>
      </c>
      <c r="BR6">
        <v>0</v>
      </c>
    </row>
    <row r="7" spans="1:70" x14ac:dyDescent="0.35">
      <c r="A7" t="s">
        <v>7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2</v>
      </c>
      <c r="Z7">
        <v>2</v>
      </c>
      <c r="AA7">
        <v>0</v>
      </c>
      <c r="AB7">
        <v>2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2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</row>
    <row r="8" spans="1:70" x14ac:dyDescent="0.35">
      <c r="A8" t="s">
        <v>7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2</v>
      </c>
      <c r="M8">
        <v>2</v>
      </c>
      <c r="N8">
        <v>2</v>
      </c>
      <c r="O8">
        <v>2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2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2</v>
      </c>
      <c r="AP8">
        <v>0</v>
      </c>
      <c r="AQ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</row>
    <row r="9" spans="1:70" x14ac:dyDescent="0.35">
      <c r="A9" t="s">
        <v>77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H9">
        <v>0</v>
      </c>
      <c r="AI9">
        <v>2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S9">
        <v>0</v>
      </c>
      <c r="AT9">
        <v>0</v>
      </c>
      <c r="AU9">
        <v>0</v>
      </c>
      <c r="AV9">
        <v>2</v>
      </c>
      <c r="AW9">
        <v>0</v>
      </c>
      <c r="AX9">
        <v>0</v>
      </c>
      <c r="AY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</row>
    <row r="10" spans="1:70" x14ac:dyDescent="0.35">
      <c r="A10" t="s">
        <v>7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2</v>
      </c>
      <c r="AG10">
        <v>2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S10">
        <v>0</v>
      </c>
      <c r="AT10">
        <v>0</v>
      </c>
      <c r="AU10">
        <v>0</v>
      </c>
      <c r="AV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</row>
    <row r="11" spans="1:70" x14ac:dyDescent="0.35">
      <c r="A11" t="s">
        <v>7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2</v>
      </c>
      <c r="M11">
        <v>2</v>
      </c>
      <c r="N11">
        <v>2</v>
      </c>
      <c r="O11">
        <v>2</v>
      </c>
      <c r="P11">
        <v>2</v>
      </c>
      <c r="Q11">
        <v>2</v>
      </c>
      <c r="R11">
        <v>2</v>
      </c>
      <c r="S11">
        <v>0</v>
      </c>
      <c r="T11">
        <v>0</v>
      </c>
      <c r="U11">
        <v>0</v>
      </c>
      <c r="V11">
        <v>0</v>
      </c>
      <c r="W11">
        <v>2</v>
      </c>
      <c r="X11">
        <v>0</v>
      </c>
      <c r="Y11">
        <v>2</v>
      </c>
      <c r="Z11">
        <v>2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2</v>
      </c>
      <c r="AL11">
        <v>2</v>
      </c>
      <c r="AM11">
        <v>0</v>
      </c>
      <c r="AN11">
        <v>0</v>
      </c>
      <c r="AO11">
        <v>0</v>
      </c>
      <c r="AP11">
        <v>2</v>
      </c>
      <c r="AQ11">
        <v>2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2</v>
      </c>
      <c r="BC11">
        <v>0</v>
      </c>
      <c r="BD11">
        <v>0</v>
      </c>
      <c r="BE11">
        <v>2</v>
      </c>
      <c r="BF11">
        <v>2</v>
      </c>
      <c r="BG11">
        <v>2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</row>
    <row r="12" spans="1:70" x14ac:dyDescent="0.35">
      <c r="A12" t="s">
        <v>8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</row>
    <row r="13" spans="1:70" x14ac:dyDescent="0.35">
      <c r="A13" t="s">
        <v>8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2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2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2</v>
      </c>
      <c r="BI13">
        <v>2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</row>
    <row r="14" spans="1:70" x14ac:dyDescent="0.35">
      <c r="A14" t="s">
        <v>8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2</v>
      </c>
      <c r="AD14">
        <v>2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2</v>
      </c>
      <c r="AU14">
        <v>0</v>
      </c>
      <c r="AV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</row>
    <row r="15" spans="1:70" x14ac:dyDescent="0.35">
      <c r="A15" t="s">
        <v>83</v>
      </c>
      <c r="B15">
        <v>0</v>
      </c>
      <c r="C15">
        <v>2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2</v>
      </c>
      <c r="M15">
        <v>2</v>
      </c>
      <c r="N15">
        <v>2</v>
      </c>
      <c r="O15">
        <v>2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2</v>
      </c>
      <c r="AG15">
        <v>2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2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2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M15">
        <v>0</v>
      </c>
      <c r="BN15">
        <v>0</v>
      </c>
      <c r="BO15">
        <v>0</v>
      </c>
      <c r="BP15">
        <v>0</v>
      </c>
      <c r="BR15">
        <v>0</v>
      </c>
    </row>
    <row r="16" spans="1:70" x14ac:dyDescent="0.35">
      <c r="A16" t="s">
        <v>8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2</v>
      </c>
      <c r="M16">
        <v>2</v>
      </c>
      <c r="N16">
        <v>2</v>
      </c>
      <c r="O16">
        <v>2</v>
      </c>
      <c r="P16">
        <v>0</v>
      </c>
      <c r="Q16">
        <v>0</v>
      </c>
      <c r="R16">
        <v>2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2</v>
      </c>
      <c r="Z16">
        <v>2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2</v>
      </c>
      <c r="AG16">
        <v>2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2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</row>
    <row r="17" spans="1:70" x14ac:dyDescent="0.35">
      <c r="A17" t="s">
        <v>85</v>
      </c>
      <c r="B17">
        <v>0</v>
      </c>
      <c r="C17">
        <v>0</v>
      </c>
      <c r="D17">
        <v>0</v>
      </c>
      <c r="E17">
        <v>0</v>
      </c>
      <c r="F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2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S17">
        <v>0</v>
      </c>
      <c r="AT17">
        <v>0</v>
      </c>
      <c r="AU17">
        <v>0</v>
      </c>
      <c r="AV17">
        <v>0</v>
      </c>
      <c r="AY17">
        <v>0</v>
      </c>
      <c r="AZ17">
        <v>2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</row>
    <row r="18" spans="1:70" x14ac:dyDescent="0.35">
      <c r="A18" t="s">
        <v>86</v>
      </c>
      <c r="B18">
        <v>2</v>
      </c>
      <c r="C18">
        <v>2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2</v>
      </c>
      <c r="Q18">
        <v>0</v>
      </c>
      <c r="R18">
        <v>2</v>
      </c>
      <c r="S18">
        <v>2</v>
      </c>
      <c r="T18">
        <v>0</v>
      </c>
      <c r="U18">
        <v>0</v>
      </c>
      <c r="V18">
        <v>0</v>
      </c>
      <c r="X18">
        <v>0</v>
      </c>
      <c r="Y18">
        <v>0</v>
      </c>
      <c r="AA18">
        <v>2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2</v>
      </c>
      <c r="AN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2</v>
      </c>
      <c r="BC18">
        <v>0</v>
      </c>
      <c r="BD18">
        <v>0</v>
      </c>
      <c r="BE18">
        <v>2</v>
      </c>
      <c r="BF18">
        <v>2</v>
      </c>
      <c r="BG18">
        <v>2</v>
      </c>
      <c r="BH18">
        <v>0</v>
      </c>
      <c r="BI18">
        <v>0</v>
      </c>
      <c r="BJ18">
        <v>0</v>
      </c>
      <c r="BK18">
        <v>0</v>
      </c>
      <c r="BL18">
        <v>2</v>
      </c>
      <c r="BM18">
        <v>0</v>
      </c>
      <c r="BN18">
        <v>2</v>
      </c>
      <c r="BO18">
        <v>2</v>
      </c>
      <c r="BP18">
        <v>2</v>
      </c>
      <c r="BQ18">
        <v>2</v>
      </c>
      <c r="BR18">
        <v>0</v>
      </c>
    </row>
    <row r="19" spans="1:70" x14ac:dyDescent="0.35">
      <c r="A19" t="s">
        <v>8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2</v>
      </c>
      <c r="AL19">
        <v>2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</row>
    <row r="20" spans="1:70" x14ac:dyDescent="0.35">
      <c r="A20" t="s">
        <v>88</v>
      </c>
      <c r="B20">
        <v>0</v>
      </c>
      <c r="C20">
        <v>0</v>
      </c>
      <c r="D20">
        <v>2</v>
      </c>
      <c r="E20">
        <v>2</v>
      </c>
      <c r="F20">
        <v>2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I20">
        <v>0</v>
      </c>
      <c r="AJ20">
        <v>0</v>
      </c>
      <c r="AK20">
        <v>0</v>
      </c>
      <c r="AL20">
        <v>0</v>
      </c>
      <c r="AN20">
        <v>0</v>
      </c>
      <c r="AO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2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</row>
    <row r="21" spans="1:70" x14ac:dyDescent="0.35">
      <c r="A21" t="s">
        <v>8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2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S21">
        <v>0</v>
      </c>
      <c r="AT21">
        <v>0</v>
      </c>
      <c r="AU21">
        <v>0</v>
      </c>
      <c r="AV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</row>
    <row r="22" spans="1:70" x14ac:dyDescent="0.35">
      <c r="A22" t="s">
        <v>90</v>
      </c>
      <c r="B22">
        <v>0</v>
      </c>
      <c r="C22">
        <v>0</v>
      </c>
      <c r="D22">
        <v>0</v>
      </c>
      <c r="E22">
        <v>0</v>
      </c>
      <c r="F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2</v>
      </c>
      <c r="S22">
        <v>0</v>
      </c>
      <c r="T22">
        <v>0</v>
      </c>
      <c r="U22">
        <v>0</v>
      </c>
      <c r="V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</row>
    <row r="23" spans="1:70" x14ac:dyDescent="0.35">
      <c r="A23" t="s">
        <v>9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2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</row>
    <row r="24" spans="1:70" x14ac:dyDescent="0.35">
      <c r="A24" t="s">
        <v>9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2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2</v>
      </c>
      <c r="AG24">
        <v>2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V24">
        <v>0</v>
      </c>
      <c r="AW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</row>
    <row r="25" spans="1:70" x14ac:dyDescent="0.35">
      <c r="A25" t="s">
        <v>9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W25">
        <v>0</v>
      </c>
      <c r="X25">
        <v>0</v>
      </c>
      <c r="Y25">
        <v>0</v>
      </c>
      <c r="Z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2</v>
      </c>
      <c r="BF25">
        <v>2</v>
      </c>
      <c r="BG25">
        <v>2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2</v>
      </c>
      <c r="BO25">
        <v>2</v>
      </c>
      <c r="BP25">
        <v>2</v>
      </c>
      <c r="BQ25">
        <v>2</v>
      </c>
      <c r="BR25">
        <v>0</v>
      </c>
    </row>
    <row r="26" spans="1:70" x14ac:dyDescent="0.35">
      <c r="A26" t="s">
        <v>9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J26">
        <v>2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X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2</v>
      </c>
      <c r="AG26">
        <v>2</v>
      </c>
      <c r="AI26">
        <v>0</v>
      </c>
      <c r="AK26">
        <v>0</v>
      </c>
      <c r="AL26">
        <v>0</v>
      </c>
      <c r="AN26">
        <v>0</v>
      </c>
      <c r="AS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</row>
    <row r="27" spans="1:70" x14ac:dyDescent="0.35">
      <c r="A27" t="s">
        <v>9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2</v>
      </c>
      <c r="J27">
        <v>2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2</v>
      </c>
      <c r="T27">
        <v>0</v>
      </c>
      <c r="U27">
        <v>0</v>
      </c>
      <c r="V27">
        <v>0</v>
      </c>
      <c r="W27">
        <v>0</v>
      </c>
      <c r="X27">
        <v>2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2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</row>
    <row r="28" spans="1:70" x14ac:dyDescent="0.35">
      <c r="A28" t="s">
        <v>9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2</v>
      </c>
      <c r="J28">
        <v>2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2</v>
      </c>
      <c r="T28">
        <v>2</v>
      </c>
      <c r="U28">
        <v>2</v>
      </c>
      <c r="V28">
        <v>2</v>
      </c>
      <c r="W28">
        <v>2</v>
      </c>
      <c r="X28">
        <v>0</v>
      </c>
      <c r="Y28">
        <v>2</v>
      </c>
      <c r="Z28">
        <v>2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2</v>
      </c>
      <c r="AG28">
        <v>2</v>
      </c>
      <c r="AH28">
        <v>2</v>
      </c>
      <c r="AI28">
        <v>0</v>
      </c>
      <c r="AJ28">
        <v>2</v>
      </c>
      <c r="AK28">
        <v>0</v>
      </c>
      <c r="AL28">
        <v>0</v>
      </c>
      <c r="AM28">
        <v>0</v>
      </c>
      <c r="AN28">
        <v>0</v>
      </c>
      <c r="AO28">
        <v>2</v>
      </c>
      <c r="AP28">
        <v>2</v>
      </c>
      <c r="AQ28">
        <v>2</v>
      </c>
      <c r="AR28">
        <v>2</v>
      </c>
      <c r="AS28">
        <v>0</v>
      </c>
      <c r="AT28">
        <v>2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2</v>
      </c>
      <c r="BI28">
        <v>2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</row>
    <row r="29" spans="1:70" x14ac:dyDescent="0.35">
      <c r="A29" t="s">
        <v>9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2</v>
      </c>
      <c r="AG29">
        <v>2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</row>
    <row r="30" spans="1:70" x14ac:dyDescent="0.35">
      <c r="A30" t="s">
        <v>98</v>
      </c>
      <c r="B30">
        <v>0</v>
      </c>
      <c r="C30">
        <v>0</v>
      </c>
      <c r="D30">
        <v>0</v>
      </c>
      <c r="E30">
        <v>0</v>
      </c>
      <c r="F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2</v>
      </c>
      <c r="AI30">
        <v>2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Q30">
        <v>0</v>
      </c>
      <c r="AS30">
        <v>0</v>
      </c>
      <c r="AT30">
        <v>0</v>
      </c>
      <c r="AU30">
        <v>0</v>
      </c>
      <c r="AV30">
        <v>0</v>
      </c>
      <c r="AX30">
        <v>0</v>
      </c>
      <c r="AY30">
        <v>0</v>
      </c>
      <c r="AZ30">
        <v>0</v>
      </c>
      <c r="BA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R30">
        <v>0</v>
      </c>
    </row>
    <row r="31" spans="1:70" x14ac:dyDescent="0.35">
      <c r="A31" t="s">
        <v>9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2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2</v>
      </c>
      <c r="AB31">
        <v>2</v>
      </c>
      <c r="AC31">
        <v>0</v>
      </c>
      <c r="AD31">
        <v>0</v>
      </c>
      <c r="AE31">
        <v>0</v>
      </c>
      <c r="AF31">
        <v>2</v>
      </c>
      <c r="AG31">
        <v>2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J31">
        <v>0</v>
      </c>
      <c r="BK31">
        <v>0</v>
      </c>
      <c r="BL31">
        <v>0</v>
      </c>
      <c r="BM31">
        <v>0</v>
      </c>
      <c r="BR31">
        <v>0</v>
      </c>
    </row>
    <row r="32" spans="1:70" x14ac:dyDescent="0.35">
      <c r="A32" t="s">
        <v>100</v>
      </c>
      <c r="B32">
        <v>0</v>
      </c>
      <c r="C32">
        <v>0</v>
      </c>
      <c r="D32">
        <v>0</v>
      </c>
      <c r="E32">
        <v>0</v>
      </c>
      <c r="F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2</v>
      </c>
      <c r="U32">
        <v>2</v>
      </c>
      <c r="V32">
        <v>2</v>
      </c>
      <c r="W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2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</row>
    <row r="33" spans="1:70" x14ac:dyDescent="0.35">
      <c r="A33" t="s">
        <v>101</v>
      </c>
      <c r="B33">
        <v>0</v>
      </c>
      <c r="C33">
        <v>0</v>
      </c>
      <c r="D33">
        <v>0</v>
      </c>
      <c r="E33">
        <v>0</v>
      </c>
      <c r="F33">
        <v>0</v>
      </c>
      <c r="G33">
        <v>2</v>
      </c>
      <c r="H33">
        <v>2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N33">
        <v>0</v>
      </c>
      <c r="AO33">
        <v>0</v>
      </c>
      <c r="AP33">
        <v>2</v>
      </c>
      <c r="AQ33">
        <v>2</v>
      </c>
      <c r="AR33">
        <v>0</v>
      </c>
      <c r="AS33">
        <v>0</v>
      </c>
      <c r="AT33">
        <v>0</v>
      </c>
      <c r="AU33">
        <v>0</v>
      </c>
      <c r="AV33">
        <v>2</v>
      </c>
      <c r="AW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</row>
    <row r="34" spans="1:70" x14ac:dyDescent="0.35">
      <c r="A34" t="s">
        <v>10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2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2</v>
      </c>
      <c r="BK34">
        <v>2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</row>
    <row r="35" spans="1:70" x14ac:dyDescent="0.35">
      <c r="A35" t="s">
        <v>10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2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2</v>
      </c>
      <c r="AG35">
        <v>2</v>
      </c>
      <c r="AH35">
        <v>0</v>
      </c>
      <c r="AI35">
        <v>0</v>
      </c>
      <c r="AJ35">
        <v>2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</row>
    <row r="36" spans="1:70" x14ac:dyDescent="0.35">
      <c r="A36" t="s">
        <v>104</v>
      </c>
      <c r="B36">
        <v>2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2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2</v>
      </c>
      <c r="AN36">
        <v>0</v>
      </c>
      <c r="AO36">
        <v>2</v>
      </c>
      <c r="AP36">
        <v>2</v>
      </c>
      <c r="AQ36">
        <v>2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2</v>
      </c>
      <c r="AX36">
        <v>0</v>
      </c>
      <c r="AY36">
        <v>0</v>
      </c>
      <c r="AZ36">
        <v>0</v>
      </c>
      <c r="BA36">
        <v>2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R36">
        <v>0</v>
      </c>
    </row>
    <row r="37" spans="1:70" x14ac:dyDescent="0.35">
      <c r="A37" t="s">
        <v>10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2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2</v>
      </c>
      <c r="BK37">
        <v>2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</row>
    <row r="38" spans="1:70" x14ac:dyDescent="0.35">
      <c r="A38" t="s">
        <v>10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</row>
    <row r="39" spans="1:70" x14ac:dyDescent="0.35">
      <c r="A39" t="s">
        <v>10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2</v>
      </c>
      <c r="R39">
        <v>0</v>
      </c>
      <c r="S39">
        <v>0</v>
      </c>
      <c r="T39">
        <v>2</v>
      </c>
      <c r="U39">
        <v>2</v>
      </c>
      <c r="V39">
        <v>2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2</v>
      </c>
      <c r="AF39">
        <v>2</v>
      </c>
      <c r="AG39">
        <v>2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2</v>
      </c>
      <c r="AW39">
        <v>0</v>
      </c>
      <c r="AX39">
        <v>2</v>
      </c>
      <c r="AY39">
        <v>2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</row>
    <row r="40" spans="1:70" x14ac:dyDescent="0.35">
      <c r="A40" t="s">
        <v>10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</row>
    <row r="41" spans="1:70" x14ac:dyDescent="0.35">
      <c r="A41" t="s">
        <v>10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</row>
    <row r="42" spans="1:70" x14ac:dyDescent="0.35">
      <c r="A42" t="s">
        <v>110</v>
      </c>
      <c r="B42">
        <v>0</v>
      </c>
      <c r="C42">
        <v>2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S42">
        <v>0</v>
      </c>
      <c r="AT42">
        <v>0</v>
      </c>
      <c r="AU42">
        <v>0</v>
      </c>
      <c r="AV42">
        <v>0</v>
      </c>
      <c r="AW42">
        <v>2</v>
      </c>
      <c r="AX42">
        <v>0</v>
      </c>
      <c r="AY42">
        <v>0</v>
      </c>
      <c r="AZ42">
        <v>0</v>
      </c>
      <c r="BA42">
        <v>0</v>
      </c>
      <c r="BB42">
        <v>2</v>
      </c>
      <c r="BC42">
        <v>0</v>
      </c>
      <c r="BD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</row>
    <row r="43" spans="1:70" x14ac:dyDescent="0.35">
      <c r="A43" t="s">
        <v>11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Y43">
        <v>0</v>
      </c>
      <c r="AZ43">
        <v>0</v>
      </c>
      <c r="BA43">
        <v>0</v>
      </c>
      <c r="BB43">
        <v>2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</row>
    <row r="44" spans="1:70" x14ac:dyDescent="0.35">
      <c r="A44" t="s">
        <v>11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2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</row>
    <row r="45" spans="1:70" x14ac:dyDescent="0.35">
      <c r="A45" t="s">
        <v>113</v>
      </c>
      <c r="B45">
        <v>0</v>
      </c>
      <c r="C45">
        <v>0</v>
      </c>
      <c r="D45">
        <v>2</v>
      </c>
      <c r="E45">
        <v>2</v>
      </c>
      <c r="F45">
        <v>2</v>
      </c>
      <c r="G45">
        <v>0</v>
      </c>
      <c r="H45">
        <v>0</v>
      </c>
      <c r="I45">
        <v>2</v>
      </c>
      <c r="J45">
        <v>2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2</v>
      </c>
      <c r="AG45">
        <v>2</v>
      </c>
      <c r="AH45">
        <v>0</v>
      </c>
      <c r="AI45">
        <v>0</v>
      </c>
      <c r="AJ45">
        <v>0</v>
      </c>
      <c r="AK45">
        <v>0</v>
      </c>
      <c r="AL45">
        <v>2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2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</row>
    <row r="46" spans="1:70" x14ac:dyDescent="0.35">
      <c r="A46" t="s">
        <v>114</v>
      </c>
      <c r="B46">
        <v>2</v>
      </c>
      <c r="C46">
        <v>0</v>
      </c>
      <c r="D46">
        <v>2</v>
      </c>
      <c r="E46">
        <v>2</v>
      </c>
      <c r="F46">
        <v>2</v>
      </c>
      <c r="G46">
        <v>0</v>
      </c>
      <c r="H46">
        <v>0</v>
      </c>
      <c r="I46">
        <v>2</v>
      </c>
      <c r="J46">
        <v>2</v>
      </c>
      <c r="K46">
        <v>0</v>
      </c>
      <c r="L46">
        <v>0</v>
      </c>
      <c r="M46">
        <v>0</v>
      </c>
      <c r="N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2</v>
      </c>
      <c r="AG46">
        <v>2</v>
      </c>
      <c r="AH46">
        <v>0</v>
      </c>
      <c r="AI46">
        <v>0</v>
      </c>
      <c r="AJ46">
        <v>0</v>
      </c>
      <c r="AK46">
        <v>0</v>
      </c>
      <c r="AL46">
        <v>2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</row>
    <row r="47" spans="1:70" x14ac:dyDescent="0.35">
      <c r="A47" t="s">
        <v>11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P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2</v>
      </c>
      <c r="AG47">
        <v>2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</row>
    <row r="48" spans="1:70" x14ac:dyDescent="0.35">
      <c r="A48" t="s">
        <v>11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2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2</v>
      </c>
      <c r="Z48">
        <v>2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2</v>
      </c>
      <c r="AO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Y48">
        <v>0</v>
      </c>
      <c r="AZ48">
        <v>0</v>
      </c>
      <c r="BA48">
        <v>0</v>
      </c>
      <c r="BB48">
        <v>2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</row>
    <row r="49" spans="1:70" x14ac:dyDescent="0.35">
      <c r="A49" t="s">
        <v>11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2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2</v>
      </c>
      <c r="Z49">
        <v>2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2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Y49">
        <v>0</v>
      </c>
      <c r="AZ49">
        <v>0</v>
      </c>
      <c r="BA49">
        <v>0</v>
      </c>
      <c r="BB49">
        <v>2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</row>
    <row r="50" spans="1:70" x14ac:dyDescent="0.35">
      <c r="A50" t="s">
        <v>11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2</v>
      </c>
      <c r="M50">
        <v>2</v>
      </c>
      <c r="N50">
        <v>2</v>
      </c>
      <c r="O50">
        <v>2</v>
      </c>
      <c r="P50">
        <v>0</v>
      </c>
      <c r="Q50">
        <v>0</v>
      </c>
      <c r="T50">
        <v>0</v>
      </c>
      <c r="U50">
        <v>0</v>
      </c>
      <c r="W50">
        <v>0</v>
      </c>
      <c r="Y50">
        <v>0</v>
      </c>
      <c r="Z50">
        <v>0</v>
      </c>
      <c r="AA50">
        <v>0</v>
      </c>
      <c r="AB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2</v>
      </c>
      <c r="BF50">
        <v>2</v>
      </c>
      <c r="BG50">
        <v>2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2</v>
      </c>
    </row>
    <row r="51" spans="1:70" x14ac:dyDescent="0.35">
      <c r="A51" t="s">
        <v>11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2</v>
      </c>
      <c r="AD51">
        <v>2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</row>
    <row r="52" spans="1:70" x14ac:dyDescent="0.35">
      <c r="A52" t="s">
        <v>120</v>
      </c>
      <c r="C52">
        <v>0</v>
      </c>
      <c r="D52">
        <v>2</v>
      </c>
      <c r="E52">
        <v>2</v>
      </c>
      <c r="F52">
        <v>2</v>
      </c>
      <c r="G52">
        <v>0</v>
      </c>
      <c r="H52">
        <v>0</v>
      </c>
      <c r="I52">
        <v>2</v>
      </c>
      <c r="J52">
        <v>2</v>
      </c>
      <c r="K52">
        <v>0</v>
      </c>
      <c r="L52">
        <v>0</v>
      </c>
      <c r="M52">
        <v>0</v>
      </c>
      <c r="N52">
        <v>0</v>
      </c>
      <c r="O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2</v>
      </c>
      <c r="AH52">
        <v>0</v>
      </c>
      <c r="AI52">
        <v>0</v>
      </c>
      <c r="AJ52">
        <v>0</v>
      </c>
      <c r="AK52">
        <v>0</v>
      </c>
      <c r="AL52">
        <v>2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Y52">
        <v>0</v>
      </c>
      <c r="AZ52">
        <v>0</v>
      </c>
      <c r="BA52">
        <v>0</v>
      </c>
      <c r="BB52">
        <v>0</v>
      </c>
      <c r="BC52">
        <v>2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</row>
    <row r="53" spans="1:70" x14ac:dyDescent="0.35">
      <c r="A53" t="s">
        <v>12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V53">
        <v>0</v>
      </c>
      <c r="AW53">
        <v>0</v>
      </c>
      <c r="AX53">
        <v>2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</row>
    <row r="54" spans="1:70" x14ac:dyDescent="0.35">
      <c r="A54" t="s">
        <v>12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2</v>
      </c>
      <c r="S54">
        <v>0</v>
      </c>
      <c r="T54">
        <v>2</v>
      </c>
      <c r="U54">
        <v>2</v>
      </c>
      <c r="V54">
        <v>2</v>
      </c>
      <c r="W54">
        <v>0</v>
      </c>
      <c r="X54">
        <v>0</v>
      </c>
      <c r="Y54">
        <v>0</v>
      </c>
      <c r="Z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2</v>
      </c>
      <c r="AS54">
        <v>0</v>
      </c>
      <c r="AT54">
        <v>0</v>
      </c>
      <c r="AU54">
        <v>0</v>
      </c>
      <c r="AV54">
        <v>0</v>
      </c>
      <c r="AW54">
        <v>2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R54">
        <v>0</v>
      </c>
    </row>
    <row r="55" spans="1:70" x14ac:dyDescent="0.35">
      <c r="A55" t="s">
        <v>12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2</v>
      </c>
      <c r="AG55">
        <v>2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2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</row>
    <row r="56" spans="1:70" x14ac:dyDescent="0.35">
      <c r="A56" t="s">
        <v>124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2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2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2</v>
      </c>
      <c r="BF56">
        <v>2</v>
      </c>
      <c r="BG56">
        <v>2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</row>
    <row r="57" spans="1:70" x14ac:dyDescent="0.35">
      <c r="A57" t="s">
        <v>12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2</v>
      </c>
      <c r="T57">
        <v>0</v>
      </c>
      <c r="U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2</v>
      </c>
      <c r="AG57">
        <v>2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2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</row>
    <row r="58" spans="1:70" x14ac:dyDescent="0.35">
      <c r="A58" t="s">
        <v>12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2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G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</row>
    <row r="59" spans="1:70" x14ac:dyDescent="0.35">
      <c r="A59" t="s">
        <v>12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2</v>
      </c>
      <c r="R59">
        <v>2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2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2</v>
      </c>
      <c r="AY59">
        <v>0</v>
      </c>
      <c r="AZ59">
        <v>0</v>
      </c>
      <c r="BA59">
        <v>0</v>
      </c>
      <c r="BB59">
        <v>0</v>
      </c>
      <c r="BC59">
        <v>2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</row>
    <row r="60" spans="1:70" x14ac:dyDescent="0.35">
      <c r="A60" t="s">
        <v>128</v>
      </c>
      <c r="B60">
        <v>0</v>
      </c>
      <c r="C60">
        <v>0</v>
      </c>
      <c r="D60">
        <v>0</v>
      </c>
      <c r="E60">
        <v>0</v>
      </c>
      <c r="F60">
        <v>0</v>
      </c>
      <c r="G60">
        <v>2</v>
      </c>
      <c r="H60">
        <v>2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V60">
        <v>2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P60">
        <v>0</v>
      </c>
      <c r="AQ60">
        <v>0</v>
      </c>
      <c r="AR60">
        <v>0</v>
      </c>
      <c r="AS60">
        <v>2</v>
      </c>
      <c r="AT60">
        <v>0</v>
      </c>
      <c r="AU60">
        <v>0</v>
      </c>
      <c r="AV60">
        <v>0</v>
      </c>
      <c r="AW60">
        <v>0</v>
      </c>
      <c r="AX60">
        <v>2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2</v>
      </c>
      <c r="BO60">
        <v>2</v>
      </c>
      <c r="BP60">
        <v>2</v>
      </c>
      <c r="BQ60">
        <v>2</v>
      </c>
      <c r="BR60">
        <v>2</v>
      </c>
    </row>
    <row r="61" spans="1:70" x14ac:dyDescent="0.35">
      <c r="A61" t="s">
        <v>12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2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2</v>
      </c>
      <c r="AO61">
        <v>0</v>
      </c>
      <c r="AP61">
        <v>0</v>
      </c>
      <c r="AQ61">
        <v>0</v>
      </c>
      <c r="AR61">
        <v>2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2</v>
      </c>
      <c r="BK61">
        <v>2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</row>
    <row r="62" spans="1:70" x14ac:dyDescent="0.35">
      <c r="A62" t="s">
        <v>13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2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</row>
    <row r="63" spans="1:70" x14ac:dyDescent="0.35">
      <c r="A63" t="s">
        <v>131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2</v>
      </c>
      <c r="AQ63">
        <v>2</v>
      </c>
      <c r="AR63">
        <v>0</v>
      </c>
      <c r="AS63">
        <v>2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L63">
        <v>0</v>
      </c>
      <c r="BM63">
        <v>0</v>
      </c>
      <c r="BN63">
        <v>2</v>
      </c>
      <c r="BP63">
        <v>2</v>
      </c>
      <c r="BR63">
        <v>0</v>
      </c>
    </row>
    <row r="64" spans="1:70" x14ac:dyDescent="0.35">
      <c r="A64" t="s">
        <v>13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</row>
    <row r="65" spans="1:70" x14ac:dyDescent="0.35">
      <c r="A65" t="s">
        <v>133</v>
      </c>
      <c r="B65">
        <v>0</v>
      </c>
      <c r="C65">
        <v>0</v>
      </c>
      <c r="D65">
        <v>2</v>
      </c>
      <c r="E65">
        <v>2</v>
      </c>
      <c r="F65">
        <v>2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2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2</v>
      </c>
      <c r="BO65">
        <v>2</v>
      </c>
      <c r="BP65">
        <v>2</v>
      </c>
      <c r="BQ65">
        <v>2</v>
      </c>
      <c r="BR65">
        <v>0</v>
      </c>
    </row>
    <row r="66" spans="1:70" x14ac:dyDescent="0.35">
      <c r="A66" t="s">
        <v>134</v>
      </c>
      <c r="B66">
        <v>0</v>
      </c>
      <c r="C66">
        <v>0</v>
      </c>
      <c r="D66">
        <v>2</v>
      </c>
      <c r="E66">
        <v>2</v>
      </c>
      <c r="F66">
        <v>2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P66">
        <v>0</v>
      </c>
      <c r="Q66">
        <v>2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2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2</v>
      </c>
      <c r="BO66">
        <v>2</v>
      </c>
      <c r="BP66">
        <v>2</v>
      </c>
      <c r="BQ66">
        <v>2</v>
      </c>
      <c r="BR66">
        <v>0</v>
      </c>
    </row>
    <row r="67" spans="1:70" x14ac:dyDescent="0.35">
      <c r="A67" t="s">
        <v>135</v>
      </c>
      <c r="B67">
        <v>0</v>
      </c>
      <c r="C67">
        <v>0</v>
      </c>
      <c r="D67">
        <v>2</v>
      </c>
      <c r="E67">
        <v>2</v>
      </c>
      <c r="F67">
        <v>2</v>
      </c>
      <c r="G67">
        <v>0</v>
      </c>
      <c r="H67">
        <v>0</v>
      </c>
      <c r="I67">
        <v>2</v>
      </c>
      <c r="J67">
        <v>2</v>
      </c>
      <c r="K67">
        <v>2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2</v>
      </c>
      <c r="S67">
        <v>2</v>
      </c>
      <c r="T67">
        <v>0</v>
      </c>
      <c r="U67">
        <v>0</v>
      </c>
      <c r="V67">
        <v>0</v>
      </c>
      <c r="W67">
        <v>2</v>
      </c>
      <c r="X67">
        <v>2</v>
      </c>
      <c r="Y67">
        <v>2</v>
      </c>
      <c r="Z67">
        <v>2</v>
      </c>
      <c r="AA67">
        <v>2</v>
      </c>
      <c r="AB67">
        <v>0</v>
      </c>
      <c r="AC67">
        <v>0</v>
      </c>
      <c r="AD67">
        <v>0</v>
      </c>
      <c r="AE67">
        <v>0</v>
      </c>
      <c r="AF67">
        <v>2</v>
      </c>
      <c r="AG67">
        <v>2</v>
      </c>
      <c r="AH67">
        <v>0</v>
      </c>
      <c r="AI67">
        <v>2</v>
      </c>
      <c r="AJ67">
        <v>0</v>
      </c>
      <c r="AL67">
        <v>2</v>
      </c>
      <c r="AM67">
        <v>2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2</v>
      </c>
      <c r="AV67">
        <v>0</v>
      </c>
      <c r="AW67">
        <v>0</v>
      </c>
      <c r="AX67">
        <v>0</v>
      </c>
      <c r="AY67">
        <v>2</v>
      </c>
      <c r="AZ67">
        <v>0</v>
      </c>
      <c r="BA67">
        <v>0</v>
      </c>
      <c r="BB67">
        <v>0</v>
      </c>
      <c r="BC67">
        <v>2</v>
      </c>
      <c r="BD67">
        <v>0</v>
      </c>
      <c r="BE67">
        <v>0</v>
      </c>
      <c r="BF67">
        <v>0</v>
      </c>
      <c r="BG67">
        <v>0</v>
      </c>
      <c r="BH67">
        <v>2</v>
      </c>
      <c r="BI67">
        <v>2</v>
      </c>
      <c r="BJ67">
        <v>0</v>
      </c>
      <c r="BK67">
        <v>0</v>
      </c>
      <c r="BL67">
        <v>2</v>
      </c>
      <c r="BM67">
        <v>0</v>
      </c>
      <c r="BN67">
        <v>2</v>
      </c>
      <c r="BO67">
        <v>2</v>
      </c>
      <c r="BP67">
        <v>2</v>
      </c>
      <c r="BQ67">
        <v>2</v>
      </c>
      <c r="BR67">
        <v>0</v>
      </c>
    </row>
    <row r="68" spans="1:70" x14ac:dyDescent="0.35">
      <c r="A68" t="s">
        <v>136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W68">
        <v>0</v>
      </c>
      <c r="X68">
        <v>0</v>
      </c>
      <c r="Y68">
        <v>0</v>
      </c>
      <c r="Z68">
        <v>0</v>
      </c>
      <c r="AA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2</v>
      </c>
      <c r="BA68">
        <v>2</v>
      </c>
      <c r="BB68">
        <v>0</v>
      </c>
      <c r="BC68">
        <v>0</v>
      </c>
      <c r="BD68">
        <v>2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</row>
    <row r="69" spans="1:70" x14ac:dyDescent="0.35">
      <c r="A69" t="s">
        <v>13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2</v>
      </c>
      <c r="AB69">
        <v>0</v>
      </c>
      <c r="AC69">
        <v>0</v>
      </c>
      <c r="AD69">
        <v>0</v>
      </c>
      <c r="AE69">
        <v>0</v>
      </c>
      <c r="AF69">
        <v>2</v>
      </c>
      <c r="AG69">
        <v>2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2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</row>
    <row r="70" spans="1:70" x14ac:dyDescent="0.35">
      <c r="A70" t="s">
        <v>138</v>
      </c>
      <c r="B70">
        <v>0</v>
      </c>
      <c r="C70">
        <v>0</v>
      </c>
      <c r="D70">
        <v>0</v>
      </c>
      <c r="E70">
        <v>0</v>
      </c>
      <c r="F70">
        <v>0</v>
      </c>
      <c r="G70">
        <v>2</v>
      </c>
      <c r="H70">
        <v>2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2</v>
      </c>
      <c r="S70">
        <v>2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2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</row>
    <row r="71" spans="1:70" x14ac:dyDescent="0.35">
      <c r="A71" t="s">
        <v>139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I71">
        <v>0</v>
      </c>
      <c r="J71">
        <v>0</v>
      </c>
      <c r="K71">
        <v>2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2</v>
      </c>
      <c r="S71">
        <v>0</v>
      </c>
      <c r="T71">
        <v>0</v>
      </c>
      <c r="U71">
        <v>0</v>
      </c>
      <c r="V71">
        <v>2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2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</row>
    <row r="72" spans="1:70" x14ac:dyDescent="0.35">
      <c r="A72" t="s">
        <v>14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2</v>
      </c>
      <c r="BK72">
        <v>2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</row>
    <row r="73" spans="1:70" x14ac:dyDescent="0.35">
      <c r="A73" t="s">
        <v>141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2</v>
      </c>
      <c r="S73">
        <v>0</v>
      </c>
      <c r="T73">
        <v>2</v>
      </c>
      <c r="U73">
        <v>2</v>
      </c>
      <c r="V73">
        <v>2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2</v>
      </c>
      <c r="AG73">
        <v>2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</row>
    <row r="74" spans="1:70" x14ac:dyDescent="0.35">
      <c r="A74" t="s">
        <v>14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2</v>
      </c>
      <c r="AD74">
        <v>2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</row>
    <row r="75" spans="1:70" x14ac:dyDescent="0.35">
      <c r="A75" t="s">
        <v>143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</row>
    <row r="76" spans="1:70" x14ac:dyDescent="0.35">
      <c r="A76" t="s">
        <v>144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2</v>
      </c>
      <c r="M76">
        <v>2</v>
      </c>
      <c r="N76">
        <v>2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2</v>
      </c>
      <c r="X76">
        <v>0</v>
      </c>
      <c r="Y76">
        <v>0</v>
      </c>
      <c r="Z76">
        <v>0</v>
      </c>
      <c r="AA76">
        <v>0</v>
      </c>
      <c r="AB76">
        <v>0</v>
      </c>
      <c r="AC76">
        <v>2</v>
      </c>
      <c r="AD76">
        <v>2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Y76">
        <v>0</v>
      </c>
      <c r="AZ76">
        <v>0</v>
      </c>
      <c r="BA76">
        <v>0</v>
      </c>
      <c r="BB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M76">
        <v>0</v>
      </c>
      <c r="BN76">
        <v>0</v>
      </c>
      <c r="BO76">
        <v>0</v>
      </c>
      <c r="BP76">
        <v>0</v>
      </c>
      <c r="BQ76">
        <v>0</v>
      </c>
    </row>
    <row r="77" spans="1:70" x14ac:dyDescent="0.35">
      <c r="A77" t="s">
        <v>145</v>
      </c>
      <c r="B77">
        <v>0</v>
      </c>
      <c r="C77">
        <v>2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2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2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2</v>
      </c>
      <c r="AI77">
        <v>0</v>
      </c>
      <c r="AJ77">
        <v>0</v>
      </c>
      <c r="AL77">
        <v>0</v>
      </c>
      <c r="AM77">
        <v>0</v>
      </c>
      <c r="AN77">
        <v>0</v>
      </c>
      <c r="AO77">
        <v>0</v>
      </c>
      <c r="AP77">
        <v>2</v>
      </c>
      <c r="AQ77">
        <v>2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</row>
    <row r="78" spans="1:70" x14ac:dyDescent="0.35">
      <c r="A78" t="s">
        <v>146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W78">
        <v>2</v>
      </c>
      <c r="X78">
        <v>0</v>
      </c>
      <c r="Y78">
        <v>0</v>
      </c>
      <c r="Z78">
        <v>0</v>
      </c>
      <c r="AA78">
        <v>0</v>
      </c>
      <c r="AB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2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H78">
        <v>2</v>
      </c>
      <c r="BI78">
        <v>2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</row>
    <row r="79" spans="1:70" x14ac:dyDescent="0.35">
      <c r="A79" t="s">
        <v>147</v>
      </c>
      <c r="B79">
        <v>0</v>
      </c>
      <c r="C79">
        <v>0</v>
      </c>
      <c r="D79">
        <v>0</v>
      </c>
      <c r="E79">
        <v>0</v>
      </c>
      <c r="F79">
        <v>0</v>
      </c>
      <c r="I79">
        <v>0</v>
      </c>
      <c r="J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2</v>
      </c>
      <c r="R79">
        <v>0</v>
      </c>
      <c r="S79">
        <v>2</v>
      </c>
      <c r="T79">
        <v>0</v>
      </c>
      <c r="U79">
        <v>0</v>
      </c>
      <c r="V79">
        <v>0</v>
      </c>
      <c r="X79">
        <v>2</v>
      </c>
      <c r="Y79">
        <v>2</v>
      </c>
      <c r="Z79">
        <v>2</v>
      </c>
      <c r="AA79">
        <v>2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2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2</v>
      </c>
      <c r="AQ79">
        <v>2</v>
      </c>
      <c r="AS79">
        <v>0</v>
      </c>
      <c r="AT79">
        <v>0</v>
      </c>
      <c r="AU79">
        <v>0</v>
      </c>
      <c r="AV79">
        <v>2</v>
      </c>
      <c r="AW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2</v>
      </c>
      <c r="BK79">
        <v>2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</row>
    <row r="80" spans="1:70" x14ac:dyDescent="0.35">
      <c r="A80" t="s">
        <v>148</v>
      </c>
      <c r="B80">
        <v>0</v>
      </c>
      <c r="C80">
        <v>2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2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</row>
    <row r="81" spans="1:70" x14ac:dyDescent="0.35">
      <c r="A81" t="s">
        <v>149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2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2</v>
      </c>
      <c r="AO81">
        <v>0</v>
      </c>
      <c r="AP81">
        <v>2</v>
      </c>
      <c r="AQ81">
        <v>2</v>
      </c>
      <c r="AR81">
        <v>0</v>
      </c>
      <c r="AS81">
        <v>0</v>
      </c>
      <c r="AT81">
        <v>0</v>
      </c>
      <c r="AU81">
        <v>2</v>
      </c>
      <c r="AV81">
        <v>0</v>
      </c>
      <c r="AY81">
        <v>0</v>
      </c>
      <c r="AZ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M81">
        <v>0</v>
      </c>
      <c r="BN81">
        <v>0</v>
      </c>
      <c r="BO81">
        <v>0</v>
      </c>
      <c r="BP81">
        <v>0</v>
      </c>
      <c r="BQ81">
        <v>0</v>
      </c>
    </row>
    <row r="82" spans="1:70" x14ac:dyDescent="0.35">
      <c r="A82" t="s">
        <v>15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2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</row>
    <row r="83" spans="1:70" x14ac:dyDescent="0.35">
      <c r="A83" t="s">
        <v>15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2</v>
      </c>
      <c r="M83">
        <v>2</v>
      </c>
      <c r="N83">
        <v>2</v>
      </c>
      <c r="O83">
        <v>2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</row>
    <row r="84" spans="1:70" x14ac:dyDescent="0.35">
      <c r="A84" t="s">
        <v>15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2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2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</row>
    <row r="85" spans="1:70" x14ac:dyDescent="0.35">
      <c r="A85" t="s">
        <v>15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2</v>
      </c>
      <c r="M85">
        <v>2</v>
      </c>
      <c r="N85">
        <v>2</v>
      </c>
      <c r="O85">
        <v>2</v>
      </c>
      <c r="P85">
        <v>0</v>
      </c>
      <c r="Q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2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</row>
    <row r="86" spans="1:70" x14ac:dyDescent="0.35">
      <c r="A86" t="s">
        <v>154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2</v>
      </c>
      <c r="Q86">
        <v>0</v>
      </c>
      <c r="R86">
        <v>2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B86">
        <v>0</v>
      </c>
      <c r="AC86">
        <v>0</v>
      </c>
      <c r="AD86">
        <v>0</v>
      </c>
      <c r="AE86">
        <v>0</v>
      </c>
      <c r="AF86">
        <v>2</v>
      </c>
      <c r="AG86">
        <v>2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2</v>
      </c>
      <c r="AX86">
        <v>2</v>
      </c>
      <c r="AY86">
        <v>0</v>
      </c>
      <c r="AZ86">
        <v>0</v>
      </c>
      <c r="BA86">
        <v>0</v>
      </c>
      <c r="BB86">
        <v>2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</row>
    <row r="87" spans="1:70" x14ac:dyDescent="0.35">
      <c r="A87" t="s">
        <v>155</v>
      </c>
      <c r="B87">
        <v>2</v>
      </c>
      <c r="C87">
        <v>2</v>
      </c>
      <c r="D87">
        <v>2</v>
      </c>
      <c r="E87">
        <v>2</v>
      </c>
      <c r="F87">
        <v>2</v>
      </c>
      <c r="G87">
        <v>2</v>
      </c>
      <c r="H87">
        <v>2</v>
      </c>
      <c r="I87">
        <v>2</v>
      </c>
      <c r="J87">
        <v>2</v>
      </c>
      <c r="K87">
        <v>2</v>
      </c>
      <c r="L87">
        <v>2</v>
      </c>
      <c r="M87">
        <v>2</v>
      </c>
      <c r="N87">
        <v>2</v>
      </c>
      <c r="O87">
        <v>2</v>
      </c>
      <c r="P87">
        <v>2</v>
      </c>
      <c r="Q87">
        <v>2</v>
      </c>
      <c r="R87">
        <v>2</v>
      </c>
      <c r="S87">
        <v>2</v>
      </c>
      <c r="T87">
        <v>0</v>
      </c>
      <c r="U87">
        <v>0</v>
      </c>
      <c r="V87">
        <v>0</v>
      </c>
      <c r="W87">
        <v>2</v>
      </c>
      <c r="X87">
        <v>2</v>
      </c>
      <c r="Y87">
        <v>2</v>
      </c>
      <c r="Z87">
        <v>2</v>
      </c>
      <c r="AA87">
        <v>2</v>
      </c>
      <c r="AB87">
        <v>0</v>
      </c>
      <c r="AC87">
        <v>0</v>
      </c>
      <c r="AD87">
        <v>0</v>
      </c>
      <c r="AE87">
        <v>2</v>
      </c>
      <c r="AF87">
        <v>2</v>
      </c>
      <c r="AG87">
        <v>2</v>
      </c>
      <c r="AH87">
        <v>2</v>
      </c>
      <c r="AI87">
        <v>2</v>
      </c>
      <c r="AJ87">
        <v>0</v>
      </c>
      <c r="AK87">
        <v>2</v>
      </c>
      <c r="AL87">
        <v>0</v>
      </c>
      <c r="AM87">
        <v>2</v>
      </c>
      <c r="AN87">
        <v>2</v>
      </c>
      <c r="AO87">
        <v>0</v>
      </c>
      <c r="AP87">
        <v>0</v>
      </c>
      <c r="AQ87">
        <v>0</v>
      </c>
      <c r="AR87">
        <v>2</v>
      </c>
      <c r="AS87">
        <v>2</v>
      </c>
      <c r="AT87">
        <v>2</v>
      </c>
      <c r="AU87">
        <v>2</v>
      </c>
      <c r="AV87">
        <v>2</v>
      </c>
      <c r="AW87">
        <v>2</v>
      </c>
      <c r="AX87">
        <v>2</v>
      </c>
      <c r="AY87">
        <v>0</v>
      </c>
      <c r="AZ87">
        <v>0</v>
      </c>
      <c r="BA87">
        <v>2</v>
      </c>
      <c r="BB87">
        <v>2</v>
      </c>
      <c r="BC87">
        <v>2</v>
      </c>
      <c r="BD87">
        <v>2</v>
      </c>
      <c r="BE87">
        <v>2</v>
      </c>
      <c r="BF87">
        <v>2</v>
      </c>
      <c r="BG87">
        <v>2</v>
      </c>
      <c r="BH87">
        <v>2</v>
      </c>
      <c r="BI87">
        <v>2</v>
      </c>
      <c r="BJ87">
        <v>2</v>
      </c>
      <c r="BK87">
        <v>2</v>
      </c>
      <c r="BL87">
        <v>2</v>
      </c>
      <c r="BM87">
        <v>2</v>
      </c>
      <c r="BN87">
        <v>2</v>
      </c>
      <c r="BO87">
        <v>2</v>
      </c>
      <c r="BP87">
        <v>2</v>
      </c>
      <c r="BQ87">
        <v>2</v>
      </c>
      <c r="BR87">
        <v>2</v>
      </c>
    </row>
    <row r="88" spans="1:70" x14ac:dyDescent="0.35">
      <c r="A88" t="s">
        <v>156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2</v>
      </c>
      <c r="AF88">
        <v>0</v>
      </c>
      <c r="AG88">
        <v>0</v>
      </c>
      <c r="AH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T88">
        <v>0</v>
      </c>
      <c r="AU88">
        <v>0</v>
      </c>
      <c r="AV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2</v>
      </c>
      <c r="BF88">
        <v>2</v>
      </c>
      <c r="BG88">
        <v>2</v>
      </c>
      <c r="BH88">
        <v>0</v>
      </c>
      <c r="BI88">
        <v>0</v>
      </c>
      <c r="BJ88">
        <v>0</v>
      </c>
      <c r="BK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</row>
    <row r="89" spans="1:70" x14ac:dyDescent="0.35">
      <c r="A89" t="s">
        <v>157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2</v>
      </c>
      <c r="L89">
        <v>0</v>
      </c>
      <c r="M89">
        <v>0</v>
      </c>
      <c r="N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2</v>
      </c>
      <c r="Z89">
        <v>2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</row>
    <row r="90" spans="1:70" x14ac:dyDescent="0.35">
      <c r="A90" t="s">
        <v>158</v>
      </c>
      <c r="B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S90">
        <v>0</v>
      </c>
      <c r="W90">
        <v>0</v>
      </c>
      <c r="X90">
        <v>0</v>
      </c>
      <c r="Y90">
        <v>0</v>
      </c>
      <c r="Z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I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2</v>
      </c>
      <c r="AY90">
        <v>2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</row>
    <row r="91" spans="1:70" x14ac:dyDescent="0.35">
      <c r="A91" t="s">
        <v>159</v>
      </c>
      <c r="B91">
        <v>0</v>
      </c>
      <c r="C91">
        <v>0</v>
      </c>
      <c r="D91">
        <v>0</v>
      </c>
      <c r="E91">
        <v>0</v>
      </c>
      <c r="F91">
        <v>0</v>
      </c>
      <c r="G91">
        <v>2</v>
      </c>
      <c r="H91">
        <v>2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2</v>
      </c>
      <c r="S91">
        <v>0</v>
      </c>
      <c r="T91">
        <v>2</v>
      </c>
      <c r="U91">
        <v>2</v>
      </c>
      <c r="V91">
        <v>2</v>
      </c>
      <c r="W91">
        <v>0</v>
      </c>
      <c r="X91">
        <v>0</v>
      </c>
      <c r="Y91">
        <v>0</v>
      </c>
      <c r="Z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2</v>
      </c>
      <c r="AP91">
        <v>2</v>
      </c>
      <c r="AQ91">
        <v>2</v>
      </c>
      <c r="AR91">
        <v>2</v>
      </c>
      <c r="AS91">
        <v>0</v>
      </c>
      <c r="AT91">
        <v>0</v>
      </c>
      <c r="AU91">
        <v>0</v>
      </c>
      <c r="AV91">
        <v>2</v>
      </c>
      <c r="AW91">
        <v>2</v>
      </c>
      <c r="AX91">
        <v>2</v>
      </c>
      <c r="AY91">
        <v>0</v>
      </c>
      <c r="AZ91">
        <v>2</v>
      </c>
      <c r="BA91">
        <v>0</v>
      </c>
      <c r="BB91">
        <v>0</v>
      </c>
      <c r="BC91">
        <v>2</v>
      </c>
      <c r="BD91">
        <v>0</v>
      </c>
      <c r="BE91">
        <v>2</v>
      </c>
      <c r="BF91">
        <v>2</v>
      </c>
      <c r="BG91">
        <v>2</v>
      </c>
      <c r="BH91">
        <v>0</v>
      </c>
      <c r="BI91">
        <v>0</v>
      </c>
      <c r="BJ91">
        <v>2</v>
      </c>
      <c r="BK91">
        <v>2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</row>
    <row r="92" spans="1:70" x14ac:dyDescent="0.35">
      <c r="A92" t="s">
        <v>16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2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2</v>
      </c>
      <c r="AQ92">
        <v>2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</row>
    <row r="93" spans="1:70" x14ac:dyDescent="0.35">
      <c r="A93" t="s">
        <v>161</v>
      </c>
      <c r="B93">
        <v>2</v>
      </c>
      <c r="C93">
        <v>0</v>
      </c>
      <c r="D93">
        <v>0</v>
      </c>
      <c r="E93">
        <v>0</v>
      </c>
      <c r="F93">
        <v>0</v>
      </c>
      <c r="G93">
        <v>2</v>
      </c>
      <c r="H93">
        <v>2</v>
      </c>
      <c r="I93">
        <v>0</v>
      </c>
      <c r="J93">
        <v>0</v>
      </c>
      <c r="K93">
        <v>0</v>
      </c>
      <c r="L93">
        <v>2</v>
      </c>
      <c r="M93">
        <v>2</v>
      </c>
      <c r="N93">
        <v>2</v>
      </c>
      <c r="O93">
        <v>2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2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</row>
    <row r="94" spans="1:70" x14ac:dyDescent="0.35">
      <c r="A94" t="s">
        <v>162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O94">
        <v>0</v>
      </c>
      <c r="P94">
        <v>0</v>
      </c>
      <c r="Q94">
        <v>0</v>
      </c>
      <c r="R94">
        <v>0</v>
      </c>
      <c r="S94">
        <v>2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2</v>
      </c>
      <c r="AG94">
        <v>2</v>
      </c>
      <c r="AH94">
        <v>0</v>
      </c>
      <c r="AI94">
        <v>0</v>
      </c>
      <c r="AJ94">
        <v>0</v>
      </c>
      <c r="AK94">
        <v>0</v>
      </c>
      <c r="AL94">
        <v>2</v>
      </c>
      <c r="AM94">
        <v>0</v>
      </c>
      <c r="AN94">
        <v>0</v>
      </c>
      <c r="AO94">
        <v>2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2</v>
      </c>
      <c r="AV94">
        <v>0</v>
      </c>
      <c r="AW94">
        <v>0</v>
      </c>
      <c r="AY94">
        <v>2</v>
      </c>
      <c r="BA94">
        <v>0</v>
      </c>
      <c r="BB94">
        <v>0</v>
      </c>
      <c r="BD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</row>
    <row r="95" spans="1:70" x14ac:dyDescent="0.35">
      <c r="A95" t="s">
        <v>163</v>
      </c>
      <c r="B95">
        <v>0</v>
      </c>
      <c r="C95">
        <v>0</v>
      </c>
      <c r="D95">
        <v>0</v>
      </c>
      <c r="E95">
        <v>0</v>
      </c>
      <c r="F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X95">
        <v>0</v>
      </c>
      <c r="Y95">
        <v>0</v>
      </c>
      <c r="Z95">
        <v>0</v>
      </c>
      <c r="AA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W95">
        <v>0</v>
      </c>
      <c r="AX95">
        <v>2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</row>
    <row r="96" spans="1:70" x14ac:dyDescent="0.35">
      <c r="A96" t="s">
        <v>164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2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2</v>
      </c>
      <c r="Z96">
        <v>2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2</v>
      </c>
      <c r="AG96">
        <v>2</v>
      </c>
      <c r="AH96">
        <v>0</v>
      </c>
      <c r="AI96">
        <v>2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2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</row>
    <row r="97" spans="1:70" x14ac:dyDescent="0.35">
      <c r="A97" t="s">
        <v>165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2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2</v>
      </c>
      <c r="BI97">
        <v>2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</row>
    <row r="98" spans="1:70" x14ac:dyDescent="0.35">
      <c r="A98" t="s">
        <v>166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2</v>
      </c>
      <c r="AD98">
        <v>2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2</v>
      </c>
      <c r="AP98">
        <v>0</v>
      </c>
      <c r="AQ98">
        <v>0</v>
      </c>
      <c r="AR98">
        <v>0</v>
      </c>
      <c r="AT98">
        <v>0</v>
      </c>
      <c r="AU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</row>
    <row r="99" spans="1:70" x14ac:dyDescent="0.35">
      <c r="A99" t="s">
        <v>167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2</v>
      </c>
      <c r="AG99">
        <v>2</v>
      </c>
      <c r="AH99">
        <v>0</v>
      </c>
      <c r="AI99">
        <v>0</v>
      </c>
      <c r="AJ99">
        <v>0</v>
      </c>
      <c r="AK99">
        <v>0</v>
      </c>
      <c r="AL99">
        <v>2</v>
      </c>
      <c r="AM99">
        <v>0</v>
      </c>
      <c r="AN99">
        <v>0</v>
      </c>
      <c r="AO99">
        <v>0</v>
      </c>
      <c r="AP99">
        <v>0</v>
      </c>
      <c r="AQ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</row>
    <row r="100" spans="1:70" x14ac:dyDescent="0.35">
      <c r="A100" t="s">
        <v>168</v>
      </c>
      <c r="C100">
        <v>0</v>
      </c>
      <c r="D100">
        <v>0</v>
      </c>
      <c r="E100">
        <v>0</v>
      </c>
      <c r="F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2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2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</row>
    <row r="101" spans="1:70" x14ac:dyDescent="0.35">
      <c r="A101" t="s">
        <v>169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N101">
        <v>0</v>
      </c>
      <c r="AO101">
        <v>0</v>
      </c>
      <c r="AP101">
        <v>0</v>
      </c>
      <c r="AQ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</row>
    <row r="102" spans="1:70" x14ac:dyDescent="0.35">
      <c r="A102" t="s">
        <v>17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D102">
        <v>0</v>
      </c>
      <c r="BE102">
        <v>0</v>
      </c>
      <c r="BF102">
        <v>0</v>
      </c>
      <c r="BG102">
        <v>0</v>
      </c>
      <c r="BJ102">
        <v>0</v>
      </c>
      <c r="BK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</row>
    <row r="103" spans="1:70" x14ac:dyDescent="0.35">
      <c r="A103" t="s">
        <v>171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B103">
        <v>2</v>
      </c>
      <c r="AC103">
        <v>2</v>
      </c>
      <c r="AD103">
        <v>2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Y103">
        <v>0</v>
      </c>
      <c r="AZ103">
        <v>0</v>
      </c>
      <c r="BA103">
        <v>0</v>
      </c>
      <c r="BB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</row>
    <row r="104" spans="1:70" x14ac:dyDescent="0.35">
      <c r="A104" t="s">
        <v>172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2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2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</row>
    <row r="105" spans="1:70" x14ac:dyDescent="0.35">
      <c r="A105" t="s">
        <v>173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V105">
        <v>0</v>
      </c>
      <c r="W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S105">
        <v>0</v>
      </c>
      <c r="AT105">
        <v>0</v>
      </c>
      <c r="AU105">
        <v>0</v>
      </c>
      <c r="AV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</row>
    <row r="106" spans="1:70" x14ac:dyDescent="0.35">
      <c r="A106" t="s">
        <v>174</v>
      </c>
      <c r="B106">
        <v>2</v>
      </c>
      <c r="C106">
        <v>0</v>
      </c>
      <c r="D106">
        <v>2</v>
      </c>
      <c r="E106">
        <v>2</v>
      </c>
      <c r="F106">
        <v>2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2</v>
      </c>
      <c r="S106">
        <v>0</v>
      </c>
      <c r="U106">
        <v>2</v>
      </c>
      <c r="V106">
        <v>2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2</v>
      </c>
      <c r="AW106">
        <v>0</v>
      </c>
      <c r="AY106">
        <v>0</v>
      </c>
      <c r="AZ106">
        <v>0</v>
      </c>
      <c r="BA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</row>
    <row r="107" spans="1:70" x14ac:dyDescent="0.35">
      <c r="A107" t="s">
        <v>175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2</v>
      </c>
      <c r="N107">
        <v>2</v>
      </c>
      <c r="O107">
        <v>2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2</v>
      </c>
      <c r="AG107">
        <v>2</v>
      </c>
      <c r="AH107">
        <v>0</v>
      </c>
      <c r="AI107">
        <v>0</v>
      </c>
      <c r="AJ107">
        <v>0</v>
      </c>
      <c r="AK107">
        <v>2</v>
      </c>
      <c r="AL107">
        <v>0</v>
      </c>
      <c r="AM107">
        <v>0</v>
      </c>
      <c r="AN107">
        <v>0</v>
      </c>
      <c r="AO107">
        <v>0</v>
      </c>
      <c r="AP107">
        <v>2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2</v>
      </c>
      <c r="AY107">
        <v>2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</row>
    <row r="108" spans="1:70" x14ac:dyDescent="0.35">
      <c r="A108" t="s">
        <v>176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2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</row>
    <row r="109" spans="1:70" x14ac:dyDescent="0.35">
      <c r="A109" t="s">
        <v>177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</row>
    <row r="110" spans="1:70" x14ac:dyDescent="0.35">
      <c r="A110" t="s">
        <v>178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2</v>
      </c>
      <c r="AG110">
        <v>2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</row>
    <row r="111" spans="1:70" x14ac:dyDescent="0.35">
      <c r="A111" t="s">
        <v>179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2</v>
      </c>
      <c r="H111">
        <v>2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2</v>
      </c>
      <c r="AG111">
        <v>2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2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2</v>
      </c>
      <c r="AV111">
        <v>0</v>
      </c>
      <c r="AW111">
        <v>0</v>
      </c>
      <c r="AX111">
        <v>0</v>
      </c>
      <c r="AY111">
        <v>0</v>
      </c>
      <c r="AZ111">
        <v>2</v>
      </c>
      <c r="BA111">
        <v>0</v>
      </c>
      <c r="BB111">
        <v>0</v>
      </c>
      <c r="BC111">
        <v>0</v>
      </c>
      <c r="BD111">
        <v>0</v>
      </c>
      <c r="BE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</row>
    <row r="112" spans="1:70" x14ac:dyDescent="0.35">
      <c r="A112" t="s">
        <v>180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2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</row>
    <row r="113" spans="1:70" x14ac:dyDescent="0.35">
      <c r="A113" t="s">
        <v>181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Z113">
        <v>0</v>
      </c>
      <c r="AA113">
        <v>0</v>
      </c>
      <c r="AB113">
        <v>2</v>
      </c>
      <c r="AC113">
        <v>2</v>
      </c>
      <c r="AD113">
        <v>2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S113">
        <v>0</v>
      </c>
      <c r="AT113">
        <v>0</v>
      </c>
      <c r="AU113">
        <v>0</v>
      </c>
      <c r="AV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</row>
    <row r="114" spans="1:70" x14ac:dyDescent="0.35">
      <c r="A114" t="s">
        <v>182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S114">
        <v>0</v>
      </c>
      <c r="AT114">
        <v>0</v>
      </c>
      <c r="AU114">
        <v>0</v>
      </c>
      <c r="AV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2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</row>
    <row r="115" spans="1:70" x14ac:dyDescent="0.35">
      <c r="A115" t="s">
        <v>183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2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2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2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</row>
    <row r="116" spans="1:70" x14ac:dyDescent="0.35">
      <c r="A116" t="s">
        <v>184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2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2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</row>
    <row r="117" spans="1:70" x14ac:dyDescent="0.35">
      <c r="A117" t="s">
        <v>185</v>
      </c>
      <c r="B117">
        <v>0</v>
      </c>
      <c r="C117">
        <v>0</v>
      </c>
      <c r="D117">
        <v>0</v>
      </c>
      <c r="E117">
        <v>0</v>
      </c>
      <c r="F117">
        <v>0</v>
      </c>
      <c r="I117">
        <v>0</v>
      </c>
      <c r="J117">
        <v>0</v>
      </c>
      <c r="K117">
        <v>0</v>
      </c>
      <c r="L117">
        <v>2</v>
      </c>
      <c r="M117">
        <v>2</v>
      </c>
      <c r="N117">
        <v>2</v>
      </c>
      <c r="O117">
        <v>2</v>
      </c>
      <c r="P117">
        <v>0</v>
      </c>
      <c r="Q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</row>
    <row r="118" spans="1:70" x14ac:dyDescent="0.35">
      <c r="A118" t="s">
        <v>186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2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</row>
    <row r="119" spans="1:70" x14ac:dyDescent="0.35">
      <c r="A119" t="s">
        <v>187</v>
      </c>
      <c r="B119">
        <v>0</v>
      </c>
      <c r="C119">
        <v>0</v>
      </c>
      <c r="D119">
        <v>0</v>
      </c>
      <c r="E119">
        <v>0</v>
      </c>
      <c r="F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2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</row>
    <row r="120" spans="1:70" x14ac:dyDescent="0.35">
      <c r="A120" t="s">
        <v>188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2</v>
      </c>
      <c r="T120">
        <v>0</v>
      </c>
      <c r="U120">
        <v>0</v>
      </c>
      <c r="V120">
        <v>0</v>
      </c>
      <c r="W120">
        <v>0</v>
      </c>
      <c r="X120">
        <v>2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2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</row>
    <row r="121" spans="1:70" x14ac:dyDescent="0.35">
      <c r="A121" t="s">
        <v>189</v>
      </c>
      <c r="B121">
        <v>0</v>
      </c>
      <c r="C121">
        <v>2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2</v>
      </c>
      <c r="S121">
        <v>0</v>
      </c>
      <c r="T121">
        <v>0</v>
      </c>
      <c r="U121">
        <v>0</v>
      </c>
      <c r="V121">
        <v>0</v>
      </c>
      <c r="W121">
        <v>0</v>
      </c>
      <c r="Y121">
        <v>0</v>
      </c>
      <c r="Z121">
        <v>0</v>
      </c>
      <c r="AB121">
        <v>0</v>
      </c>
      <c r="AC121">
        <v>0</v>
      </c>
      <c r="AD121">
        <v>0</v>
      </c>
      <c r="AE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2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</row>
    <row r="122" spans="1:70" x14ac:dyDescent="0.35">
      <c r="A122" t="s">
        <v>190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2</v>
      </c>
      <c r="Q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2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2</v>
      </c>
      <c r="AV122">
        <v>0</v>
      </c>
      <c r="AW122">
        <v>0</v>
      </c>
      <c r="AX122">
        <v>2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2</v>
      </c>
      <c r="BF122">
        <v>2</v>
      </c>
      <c r="BG122">
        <v>2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</row>
    <row r="123" spans="1:70" x14ac:dyDescent="0.35">
      <c r="A123" t="s">
        <v>191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2</v>
      </c>
      <c r="AG123">
        <v>2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2</v>
      </c>
      <c r="AQ123">
        <v>2</v>
      </c>
      <c r="AS123">
        <v>0</v>
      </c>
      <c r="AT123">
        <v>2</v>
      </c>
      <c r="AU123">
        <v>0</v>
      </c>
      <c r="AV123">
        <v>2</v>
      </c>
      <c r="AW123">
        <v>0</v>
      </c>
      <c r="AY123">
        <v>2</v>
      </c>
      <c r="AZ123">
        <v>2</v>
      </c>
      <c r="BA123">
        <v>2</v>
      </c>
      <c r="BB123">
        <v>0</v>
      </c>
      <c r="BC123">
        <v>2</v>
      </c>
      <c r="BD123">
        <v>2</v>
      </c>
      <c r="BE123">
        <v>2</v>
      </c>
      <c r="BF123">
        <v>2</v>
      </c>
      <c r="BG123">
        <v>2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</row>
    <row r="124" spans="1:70" x14ac:dyDescent="0.35">
      <c r="A124" t="s">
        <v>192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2</v>
      </c>
      <c r="M124">
        <v>2</v>
      </c>
      <c r="N124">
        <v>2</v>
      </c>
      <c r="O124">
        <v>2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2</v>
      </c>
      <c r="AG124">
        <v>2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2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2</v>
      </c>
      <c r="BI124">
        <v>2</v>
      </c>
      <c r="BJ124">
        <v>0</v>
      </c>
      <c r="BK124">
        <v>0</v>
      </c>
      <c r="BM124">
        <v>2</v>
      </c>
      <c r="BN124">
        <v>0</v>
      </c>
      <c r="BO124">
        <v>0</v>
      </c>
      <c r="BP124">
        <v>0</v>
      </c>
      <c r="BQ124">
        <v>0</v>
      </c>
      <c r="BR124">
        <v>0</v>
      </c>
    </row>
    <row r="125" spans="1:70" x14ac:dyDescent="0.35">
      <c r="A125" t="s">
        <v>193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2</v>
      </c>
      <c r="AG125">
        <v>2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</row>
    <row r="126" spans="1:70" x14ac:dyDescent="0.35">
      <c r="A126" t="s">
        <v>194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</row>
    <row r="127" spans="1:70" x14ac:dyDescent="0.35">
      <c r="A127" t="s">
        <v>195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2</v>
      </c>
      <c r="M127">
        <v>2</v>
      </c>
      <c r="N127">
        <v>2</v>
      </c>
      <c r="O127">
        <v>2</v>
      </c>
      <c r="P127">
        <v>0</v>
      </c>
      <c r="Q127">
        <v>2</v>
      </c>
      <c r="R127">
        <v>0</v>
      </c>
      <c r="S127">
        <v>2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2</v>
      </c>
      <c r="AS127">
        <v>0</v>
      </c>
      <c r="AT127">
        <v>0</v>
      </c>
      <c r="AU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2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2</v>
      </c>
      <c r="BK127">
        <v>2</v>
      </c>
      <c r="BL127">
        <v>0</v>
      </c>
      <c r="BM127">
        <v>0</v>
      </c>
      <c r="BN127">
        <v>2</v>
      </c>
      <c r="BO127">
        <v>2</v>
      </c>
      <c r="BP127">
        <v>2</v>
      </c>
      <c r="BQ127">
        <v>2</v>
      </c>
      <c r="BR127">
        <v>0</v>
      </c>
    </row>
    <row r="128" spans="1:70" x14ac:dyDescent="0.35">
      <c r="A128" t="s">
        <v>196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Y128">
        <v>0</v>
      </c>
      <c r="Z128">
        <v>0</v>
      </c>
      <c r="AB128">
        <v>0</v>
      </c>
      <c r="AC128">
        <v>2</v>
      </c>
      <c r="AD128">
        <v>2</v>
      </c>
      <c r="AE128">
        <v>0</v>
      </c>
      <c r="AF128">
        <v>0</v>
      </c>
      <c r="AG128">
        <v>0</v>
      </c>
      <c r="AH128">
        <v>0</v>
      </c>
      <c r="AI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2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</row>
    <row r="129" spans="1:70" x14ac:dyDescent="0.35">
      <c r="A129" t="s">
        <v>197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W129">
        <v>0</v>
      </c>
      <c r="X129">
        <v>0</v>
      </c>
      <c r="Y129">
        <v>0</v>
      </c>
      <c r="Z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W129">
        <v>0</v>
      </c>
      <c r="AY129">
        <v>0</v>
      </c>
      <c r="AZ129">
        <v>0</v>
      </c>
      <c r="BA129">
        <v>0</v>
      </c>
      <c r="BB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2</v>
      </c>
    </row>
    <row r="130" spans="1:70" x14ac:dyDescent="0.35">
      <c r="A130" t="s">
        <v>198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2</v>
      </c>
      <c r="AD130">
        <v>2</v>
      </c>
      <c r="AE130">
        <v>0</v>
      </c>
      <c r="AF130">
        <v>2</v>
      </c>
      <c r="AG130">
        <v>2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2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</row>
    <row r="131" spans="1:70" x14ac:dyDescent="0.35">
      <c r="A131" t="s">
        <v>199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</row>
    <row r="132" spans="1:70" x14ac:dyDescent="0.35">
      <c r="A132" t="s">
        <v>200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2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2</v>
      </c>
      <c r="Z132">
        <v>2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2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</row>
    <row r="133" spans="1:70" x14ac:dyDescent="0.35">
      <c r="A133" t="s">
        <v>201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2</v>
      </c>
      <c r="T133">
        <v>0</v>
      </c>
      <c r="U133">
        <v>0</v>
      </c>
      <c r="V133">
        <v>0</v>
      </c>
      <c r="W133">
        <v>0</v>
      </c>
      <c r="X133">
        <v>2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</row>
    <row r="134" spans="1:70" x14ac:dyDescent="0.35">
      <c r="A134" t="s">
        <v>202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2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</row>
    <row r="135" spans="1:70" x14ac:dyDescent="0.35">
      <c r="A135" t="s">
        <v>203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2</v>
      </c>
      <c r="M135">
        <v>2</v>
      </c>
      <c r="N135">
        <v>2</v>
      </c>
      <c r="O135">
        <v>0</v>
      </c>
      <c r="P135">
        <v>0</v>
      </c>
      <c r="Q135">
        <v>0</v>
      </c>
      <c r="R135">
        <v>2</v>
      </c>
      <c r="S135">
        <v>2</v>
      </c>
      <c r="T135">
        <v>2</v>
      </c>
      <c r="U135">
        <v>2</v>
      </c>
      <c r="V135">
        <v>2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2</v>
      </c>
      <c r="AF135">
        <v>2</v>
      </c>
      <c r="AG135">
        <v>2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2</v>
      </c>
      <c r="AP135">
        <v>0</v>
      </c>
      <c r="AQ135">
        <v>0</v>
      </c>
      <c r="AR135">
        <v>0</v>
      </c>
      <c r="AS135">
        <v>2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2</v>
      </c>
      <c r="BN135">
        <v>0</v>
      </c>
      <c r="BO135">
        <v>0</v>
      </c>
      <c r="BP135">
        <v>0</v>
      </c>
      <c r="BQ135">
        <v>0</v>
      </c>
      <c r="BR135">
        <v>0</v>
      </c>
    </row>
    <row r="136" spans="1:70" x14ac:dyDescent="0.35">
      <c r="A136" t="s">
        <v>204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2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</row>
    <row r="137" spans="1:70" x14ac:dyDescent="0.35">
      <c r="A137" t="s">
        <v>205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2</v>
      </c>
      <c r="H137">
        <v>2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2</v>
      </c>
      <c r="U137">
        <v>2</v>
      </c>
      <c r="W137">
        <v>0</v>
      </c>
      <c r="X137">
        <v>0</v>
      </c>
      <c r="AA137">
        <v>0</v>
      </c>
      <c r="AB137">
        <v>0</v>
      </c>
      <c r="AC137">
        <v>2</v>
      </c>
      <c r="AD137">
        <v>2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</row>
    <row r="138" spans="1:70" x14ac:dyDescent="0.35">
      <c r="A138" t="s">
        <v>206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</row>
    <row r="139" spans="1:70" x14ac:dyDescent="0.35">
      <c r="A139" t="s">
        <v>207</v>
      </c>
      <c r="B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S139">
        <v>0</v>
      </c>
      <c r="T139">
        <v>2</v>
      </c>
      <c r="U139">
        <v>2</v>
      </c>
      <c r="V139">
        <v>2</v>
      </c>
      <c r="W139">
        <v>0</v>
      </c>
      <c r="X139">
        <v>0</v>
      </c>
      <c r="Y139">
        <v>2</v>
      </c>
      <c r="Z139">
        <v>2</v>
      </c>
      <c r="AA139">
        <v>0</v>
      </c>
      <c r="AB139">
        <v>0</v>
      </c>
      <c r="AE139">
        <v>2</v>
      </c>
      <c r="AF139">
        <v>0</v>
      </c>
      <c r="AG139">
        <v>0</v>
      </c>
      <c r="AH139">
        <v>0</v>
      </c>
      <c r="AI139">
        <v>0</v>
      </c>
      <c r="AJ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2</v>
      </c>
      <c r="AW139">
        <v>2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2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</row>
    <row r="140" spans="1:70" x14ac:dyDescent="0.35">
      <c r="A140" t="s">
        <v>208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S140">
        <v>0</v>
      </c>
      <c r="AT140">
        <v>0</v>
      </c>
      <c r="AU140">
        <v>0</v>
      </c>
      <c r="AV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</row>
    <row r="141" spans="1:70" x14ac:dyDescent="0.35">
      <c r="A141" t="s">
        <v>209</v>
      </c>
      <c r="B141">
        <v>0</v>
      </c>
      <c r="C141">
        <v>2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2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2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</row>
    <row r="142" spans="1:70" x14ac:dyDescent="0.35">
      <c r="A142" t="s">
        <v>21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2</v>
      </c>
      <c r="AG142">
        <v>2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2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</row>
    <row r="143" spans="1:70" x14ac:dyDescent="0.35">
      <c r="A143" t="s">
        <v>211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B143">
        <v>2</v>
      </c>
      <c r="AC143">
        <v>2</v>
      </c>
      <c r="AD143">
        <v>2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P143">
        <v>0</v>
      </c>
      <c r="AQ143">
        <v>0</v>
      </c>
      <c r="AR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</row>
    <row r="144" spans="1:70" x14ac:dyDescent="0.35">
      <c r="A144" t="s">
        <v>212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</row>
    <row r="145" spans="1:70" x14ac:dyDescent="0.35">
      <c r="A145" t="s">
        <v>213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X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S145">
        <v>0</v>
      </c>
      <c r="AT145">
        <v>0</v>
      </c>
      <c r="AU145">
        <v>0</v>
      </c>
      <c r="AV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2</v>
      </c>
      <c r="BN145">
        <v>0</v>
      </c>
      <c r="BO145">
        <v>0</v>
      </c>
      <c r="BP145">
        <v>0</v>
      </c>
      <c r="BQ145">
        <v>0</v>
      </c>
      <c r="BR145">
        <v>0</v>
      </c>
    </row>
    <row r="146" spans="1:70" x14ac:dyDescent="0.35">
      <c r="A146" t="s">
        <v>214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2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2</v>
      </c>
      <c r="BA146">
        <v>0</v>
      </c>
      <c r="BB146">
        <v>2</v>
      </c>
      <c r="BC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2</v>
      </c>
      <c r="BN146">
        <v>0</v>
      </c>
      <c r="BO146">
        <v>0</v>
      </c>
      <c r="BP146">
        <v>0</v>
      </c>
      <c r="BQ146">
        <v>0</v>
      </c>
      <c r="BR146">
        <v>0</v>
      </c>
    </row>
    <row r="147" spans="1:70" x14ac:dyDescent="0.35">
      <c r="A147" t="s">
        <v>215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2</v>
      </c>
      <c r="S147">
        <v>2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2</v>
      </c>
      <c r="AP147">
        <v>0</v>
      </c>
      <c r="AQ147">
        <v>0</v>
      </c>
      <c r="AR147">
        <v>2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2</v>
      </c>
      <c r="BN147">
        <v>0</v>
      </c>
      <c r="BO147">
        <v>0</v>
      </c>
      <c r="BP147">
        <v>0</v>
      </c>
      <c r="BQ147">
        <v>0</v>
      </c>
      <c r="BR147">
        <v>0</v>
      </c>
    </row>
    <row r="148" spans="1:70" x14ac:dyDescent="0.35">
      <c r="A148" t="s">
        <v>216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AA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BA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2</v>
      </c>
      <c r="BN148">
        <v>0</v>
      </c>
      <c r="BO148">
        <v>0</v>
      </c>
      <c r="BP148">
        <v>0</v>
      </c>
      <c r="BQ148">
        <v>0</v>
      </c>
      <c r="BR148">
        <v>0</v>
      </c>
    </row>
    <row r="149" spans="1:70" x14ac:dyDescent="0.35">
      <c r="A149" t="s">
        <v>217</v>
      </c>
      <c r="B149">
        <v>2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2</v>
      </c>
      <c r="Q149">
        <v>0</v>
      </c>
      <c r="R149">
        <v>2</v>
      </c>
      <c r="S149">
        <v>2</v>
      </c>
      <c r="T149">
        <v>2</v>
      </c>
      <c r="U149">
        <v>2</v>
      </c>
      <c r="V149">
        <v>2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2</v>
      </c>
      <c r="AG149">
        <v>2</v>
      </c>
      <c r="AH149">
        <v>0</v>
      </c>
      <c r="AI149">
        <v>0</v>
      </c>
      <c r="AK149">
        <v>0</v>
      </c>
      <c r="AL149">
        <v>2</v>
      </c>
      <c r="AM149">
        <v>2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</row>
    <row r="150" spans="1:70" x14ac:dyDescent="0.35">
      <c r="A150" t="s">
        <v>218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H150">
        <v>2</v>
      </c>
      <c r="AI150">
        <v>0</v>
      </c>
      <c r="AJ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2</v>
      </c>
      <c r="AT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</row>
    <row r="151" spans="1:70" x14ac:dyDescent="0.35">
      <c r="A151" t="s">
        <v>219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Q151">
        <v>0</v>
      </c>
      <c r="R151">
        <v>0</v>
      </c>
      <c r="S151">
        <v>2</v>
      </c>
      <c r="T151">
        <v>0</v>
      </c>
      <c r="U151">
        <v>0</v>
      </c>
      <c r="W151">
        <v>0</v>
      </c>
      <c r="X151">
        <v>0</v>
      </c>
      <c r="Y151">
        <v>2</v>
      </c>
      <c r="Z151">
        <v>2</v>
      </c>
      <c r="AA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2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</row>
    <row r="152" spans="1:70" x14ac:dyDescent="0.35">
      <c r="A152" t="s">
        <v>220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2</v>
      </c>
      <c r="T152">
        <v>2</v>
      </c>
      <c r="U152">
        <v>2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</row>
    <row r="153" spans="1:70" x14ac:dyDescent="0.35">
      <c r="A153" t="s">
        <v>221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2</v>
      </c>
      <c r="M153">
        <v>2</v>
      </c>
      <c r="N153">
        <v>2</v>
      </c>
      <c r="O153">
        <v>2</v>
      </c>
      <c r="P153">
        <v>0</v>
      </c>
      <c r="Q153">
        <v>0</v>
      </c>
      <c r="R153">
        <v>2</v>
      </c>
      <c r="S153">
        <v>0</v>
      </c>
      <c r="T153">
        <v>2</v>
      </c>
      <c r="U153">
        <v>2</v>
      </c>
      <c r="V153">
        <v>2</v>
      </c>
      <c r="W153">
        <v>0</v>
      </c>
      <c r="X153">
        <v>2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2</v>
      </c>
      <c r="AF153">
        <v>2</v>
      </c>
      <c r="AG153">
        <v>2</v>
      </c>
      <c r="AH153">
        <v>2</v>
      </c>
      <c r="AI153">
        <v>2</v>
      </c>
      <c r="AJ153">
        <v>2</v>
      </c>
      <c r="AK153">
        <v>0</v>
      </c>
      <c r="AL153">
        <v>2</v>
      </c>
      <c r="AM153">
        <v>0</v>
      </c>
      <c r="AN153">
        <v>0</v>
      </c>
      <c r="AO153">
        <v>2</v>
      </c>
      <c r="AP153">
        <v>0</v>
      </c>
      <c r="AQ153">
        <v>0</v>
      </c>
      <c r="AS153">
        <v>2</v>
      </c>
      <c r="AT153">
        <v>0</v>
      </c>
      <c r="AU153">
        <v>0</v>
      </c>
      <c r="AV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</row>
    <row r="154" spans="1:70" x14ac:dyDescent="0.35">
      <c r="A154" t="s">
        <v>222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2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2</v>
      </c>
      <c r="BN154">
        <v>0</v>
      </c>
      <c r="BO154">
        <v>0</v>
      </c>
      <c r="BP154">
        <v>0</v>
      </c>
      <c r="BQ154">
        <v>0</v>
      </c>
      <c r="BR154">
        <v>0</v>
      </c>
    </row>
    <row r="155" spans="1:70" x14ac:dyDescent="0.35">
      <c r="A155" t="s">
        <v>223</v>
      </c>
      <c r="B155">
        <v>2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2</v>
      </c>
      <c r="M155">
        <v>2</v>
      </c>
      <c r="N155">
        <v>2</v>
      </c>
      <c r="O155">
        <v>2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2</v>
      </c>
      <c r="AM155">
        <v>0</v>
      </c>
      <c r="AN155">
        <v>0</v>
      </c>
      <c r="AO155">
        <v>2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</row>
    <row r="156" spans="1:70" x14ac:dyDescent="0.35">
      <c r="A156" t="s">
        <v>224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2</v>
      </c>
      <c r="H156">
        <v>2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2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2</v>
      </c>
      <c r="AN156">
        <v>0</v>
      </c>
      <c r="AO156">
        <v>0</v>
      </c>
      <c r="AP156">
        <v>0</v>
      </c>
      <c r="AQ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</row>
    <row r="157" spans="1:70" x14ac:dyDescent="0.35">
      <c r="A157" t="s">
        <v>225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2</v>
      </c>
      <c r="X157">
        <v>0</v>
      </c>
      <c r="Y157">
        <v>0</v>
      </c>
      <c r="Z157">
        <v>0</v>
      </c>
      <c r="AA157">
        <v>0</v>
      </c>
      <c r="AB157">
        <v>2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</row>
    <row r="158" spans="1:70" x14ac:dyDescent="0.35">
      <c r="A158" t="s">
        <v>226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2</v>
      </c>
      <c r="AB158">
        <v>0</v>
      </c>
      <c r="AC158">
        <v>0</v>
      </c>
      <c r="AD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</row>
    <row r="159" spans="1:70" x14ac:dyDescent="0.35">
      <c r="A159" t="s">
        <v>227</v>
      </c>
      <c r="B159">
        <v>2</v>
      </c>
      <c r="C159">
        <v>2</v>
      </c>
      <c r="D159">
        <v>2</v>
      </c>
      <c r="E159">
        <v>2</v>
      </c>
      <c r="F159">
        <v>2</v>
      </c>
      <c r="G159">
        <v>2</v>
      </c>
      <c r="H159">
        <v>2</v>
      </c>
      <c r="I159">
        <v>2</v>
      </c>
      <c r="J159">
        <v>2</v>
      </c>
      <c r="K159">
        <v>2</v>
      </c>
      <c r="L159">
        <v>2</v>
      </c>
      <c r="M159">
        <v>2</v>
      </c>
      <c r="N159">
        <v>2</v>
      </c>
      <c r="O159">
        <v>2</v>
      </c>
      <c r="P159">
        <v>2</v>
      </c>
      <c r="Q159">
        <v>2</v>
      </c>
      <c r="R159">
        <v>2</v>
      </c>
      <c r="S159">
        <v>2</v>
      </c>
      <c r="T159">
        <v>2</v>
      </c>
      <c r="U159">
        <v>2</v>
      </c>
      <c r="V159">
        <v>2</v>
      </c>
      <c r="W159">
        <v>2</v>
      </c>
      <c r="X159">
        <v>2</v>
      </c>
      <c r="Y159">
        <v>2</v>
      </c>
      <c r="Z159">
        <v>2</v>
      </c>
      <c r="AA159">
        <v>2</v>
      </c>
      <c r="AC159">
        <v>0</v>
      </c>
      <c r="AD159">
        <v>0</v>
      </c>
      <c r="AE159">
        <v>2</v>
      </c>
      <c r="AF159">
        <v>2</v>
      </c>
      <c r="AG159">
        <v>2</v>
      </c>
      <c r="AH159">
        <v>2</v>
      </c>
      <c r="AI159">
        <v>2</v>
      </c>
      <c r="AJ159">
        <v>2</v>
      </c>
      <c r="AK159">
        <v>2</v>
      </c>
      <c r="AL159">
        <v>2</v>
      </c>
      <c r="AM159">
        <v>2</v>
      </c>
      <c r="AN159">
        <v>2</v>
      </c>
      <c r="AO159">
        <v>2</v>
      </c>
      <c r="AP159">
        <v>2</v>
      </c>
      <c r="AQ159">
        <v>2</v>
      </c>
      <c r="AR159">
        <v>2</v>
      </c>
      <c r="AS159">
        <v>2</v>
      </c>
      <c r="AT159">
        <v>2</v>
      </c>
      <c r="AU159">
        <v>2</v>
      </c>
      <c r="AV159">
        <v>2</v>
      </c>
      <c r="AW159">
        <v>2</v>
      </c>
      <c r="AX159">
        <v>2</v>
      </c>
      <c r="AY159">
        <v>2</v>
      </c>
      <c r="AZ159">
        <v>2</v>
      </c>
      <c r="BA159">
        <v>2</v>
      </c>
      <c r="BB159">
        <v>2</v>
      </c>
      <c r="BC159">
        <v>2</v>
      </c>
      <c r="BD159">
        <v>2</v>
      </c>
      <c r="BE159">
        <v>2</v>
      </c>
      <c r="BF159">
        <v>2</v>
      </c>
      <c r="BG159">
        <v>2</v>
      </c>
      <c r="BH159">
        <v>2</v>
      </c>
      <c r="BI159">
        <v>2</v>
      </c>
      <c r="BJ159">
        <v>2</v>
      </c>
      <c r="BK159">
        <v>2</v>
      </c>
      <c r="BL159">
        <v>2</v>
      </c>
      <c r="BM159">
        <v>2</v>
      </c>
      <c r="BN159">
        <v>2</v>
      </c>
      <c r="BO159">
        <v>2</v>
      </c>
      <c r="BP159">
        <v>2</v>
      </c>
      <c r="BQ159">
        <v>2</v>
      </c>
      <c r="BR159">
        <v>2</v>
      </c>
    </row>
    <row r="160" spans="1:70" x14ac:dyDescent="0.35">
      <c r="A160" t="s">
        <v>228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2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Y160">
        <v>0</v>
      </c>
      <c r="AZ160">
        <v>0</v>
      </c>
      <c r="BA160">
        <v>0</v>
      </c>
      <c r="BB160">
        <v>0</v>
      </c>
      <c r="BC160">
        <v>2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2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</row>
    <row r="161" spans="1:70" x14ac:dyDescent="0.35">
      <c r="A161" t="s">
        <v>229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2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</row>
    <row r="162" spans="1:70" x14ac:dyDescent="0.35">
      <c r="A162" t="s">
        <v>230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2</v>
      </c>
      <c r="AD162">
        <v>2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</row>
    <row r="163" spans="1:70" x14ac:dyDescent="0.35">
      <c r="A163" t="s">
        <v>231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2</v>
      </c>
      <c r="Q163">
        <v>0</v>
      </c>
      <c r="R163">
        <v>0</v>
      </c>
      <c r="S163">
        <v>2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2</v>
      </c>
      <c r="AK163">
        <v>0</v>
      </c>
      <c r="AL163">
        <v>0</v>
      </c>
      <c r="AM163">
        <v>0</v>
      </c>
      <c r="AN163">
        <v>2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2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2</v>
      </c>
      <c r="BC163">
        <v>0</v>
      </c>
      <c r="BD163">
        <v>2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2</v>
      </c>
      <c r="BN163">
        <v>0</v>
      </c>
      <c r="BO163">
        <v>0</v>
      </c>
      <c r="BP163">
        <v>0</v>
      </c>
      <c r="BQ163">
        <v>0</v>
      </c>
      <c r="BR163">
        <v>0</v>
      </c>
    </row>
    <row r="164" spans="1:70" x14ac:dyDescent="0.35">
      <c r="A164" t="s">
        <v>232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T164">
        <v>2</v>
      </c>
      <c r="U164">
        <v>2</v>
      </c>
      <c r="V164">
        <v>2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</row>
    <row r="165" spans="1:70" x14ac:dyDescent="0.35">
      <c r="A165" t="s">
        <v>233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2</v>
      </c>
      <c r="AG165">
        <v>2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Y165">
        <v>0</v>
      </c>
      <c r="AZ165">
        <v>0</v>
      </c>
      <c r="BA165">
        <v>0</v>
      </c>
      <c r="BB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</row>
    <row r="166" spans="1:70" x14ac:dyDescent="0.35">
      <c r="A166" t="s">
        <v>234</v>
      </c>
      <c r="B166">
        <v>0</v>
      </c>
      <c r="C166">
        <v>2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2</v>
      </c>
      <c r="U166">
        <v>2</v>
      </c>
      <c r="V166">
        <v>2</v>
      </c>
      <c r="W166">
        <v>0</v>
      </c>
      <c r="X166">
        <v>0</v>
      </c>
      <c r="Y166">
        <v>0</v>
      </c>
      <c r="Z166">
        <v>0</v>
      </c>
      <c r="AA166">
        <v>2</v>
      </c>
      <c r="AB166">
        <v>0</v>
      </c>
      <c r="AC166">
        <v>0</v>
      </c>
      <c r="AD166">
        <v>0</v>
      </c>
      <c r="AF166">
        <v>2</v>
      </c>
      <c r="AG166">
        <v>2</v>
      </c>
      <c r="AH166">
        <v>0</v>
      </c>
      <c r="AI166">
        <v>0</v>
      </c>
      <c r="AJ166">
        <v>2</v>
      </c>
      <c r="AK166">
        <v>2</v>
      </c>
      <c r="AL166">
        <v>0</v>
      </c>
      <c r="AM166">
        <v>0</v>
      </c>
      <c r="AN166">
        <v>0</v>
      </c>
      <c r="AO166">
        <v>2</v>
      </c>
      <c r="AP166">
        <v>2</v>
      </c>
      <c r="AQ166">
        <v>2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2</v>
      </c>
      <c r="AY166">
        <v>2</v>
      </c>
      <c r="AZ166">
        <v>2</v>
      </c>
      <c r="BA166">
        <v>2</v>
      </c>
      <c r="BB166">
        <v>2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2</v>
      </c>
      <c r="BK166">
        <v>2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1D8A4-0652-4085-8094-3D179ABD0ACF}">
  <dimension ref="A1"/>
  <sheetViews>
    <sheetView zoomScale="13" workbookViewId="0">
      <selection activeCell="D11" sqref="D11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4405C-88C9-4A58-BE67-4419915E6891}">
  <dimension ref="A1"/>
  <sheetViews>
    <sheetView zoomScale="12" workbookViewId="0">
      <selection activeCell="AO115" sqref="AO115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26F28-AB01-49CD-825E-864AF25360DC}">
  <dimension ref="A1:B201"/>
  <sheetViews>
    <sheetView tabSelected="1" workbookViewId="0">
      <selection activeCell="H11" sqref="H11"/>
    </sheetView>
  </sheetViews>
  <sheetFormatPr defaultRowHeight="14.5" x14ac:dyDescent="0.35"/>
  <sheetData>
    <row r="1" spans="1:2" x14ac:dyDescent="0.35">
      <c r="A1" t="s">
        <v>320</v>
      </c>
      <c r="B1" t="s">
        <v>321</v>
      </c>
    </row>
    <row r="2" spans="1:2" x14ac:dyDescent="0.35">
      <c r="A2">
        <v>596</v>
      </c>
      <c r="B2">
        <v>3.6129032258064515</v>
      </c>
    </row>
    <row r="3" spans="1:2" x14ac:dyDescent="0.35">
      <c r="A3">
        <v>176</v>
      </c>
      <c r="B3">
        <v>3.0290897137632444</v>
      </c>
    </row>
    <row r="4" spans="1:2" x14ac:dyDescent="0.35">
      <c r="A4">
        <v>109</v>
      </c>
      <c r="B4">
        <v>3.0179900173827794</v>
      </c>
    </row>
    <row r="5" spans="1:2" x14ac:dyDescent="0.35">
      <c r="A5">
        <v>397</v>
      </c>
      <c r="B5">
        <v>2.9148111599232944</v>
      </c>
    </row>
    <row r="6" spans="1:2" x14ac:dyDescent="0.35">
      <c r="A6">
        <v>508</v>
      </c>
      <c r="B6">
        <v>2.7337765770226228</v>
      </c>
    </row>
    <row r="7" spans="1:2" x14ac:dyDescent="0.35">
      <c r="A7">
        <v>93</v>
      </c>
      <c r="B7">
        <v>2.4996833578937343</v>
      </c>
    </row>
    <row r="8" spans="1:2" x14ac:dyDescent="0.35">
      <c r="A8">
        <v>897</v>
      </c>
      <c r="B8">
        <v>2.2600830029233756</v>
      </c>
    </row>
    <row r="9" spans="1:2" x14ac:dyDescent="0.35">
      <c r="A9">
        <v>379</v>
      </c>
      <c r="B9">
        <v>1.9868507560815254</v>
      </c>
    </row>
    <row r="10" spans="1:2" x14ac:dyDescent="0.35">
      <c r="A10">
        <v>91</v>
      </c>
      <c r="B10">
        <v>1.8383545216152861</v>
      </c>
    </row>
    <row r="11" spans="1:2" x14ac:dyDescent="0.35">
      <c r="A11">
        <v>158</v>
      </c>
      <c r="B11">
        <v>1.7643059490084987</v>
      </c>
    </row>
    <row r="12" spans="1:2" x14ac:dyDescent="0.35">
      <c r="A12">
        <v>894</v>
      </c>
      <c r="B12">
        <v>1.7413128047921345</v>
      </c>
    </row>
    <row r="13" spans="1:2" x14ac:dyDescent="0.35">
      <c r="A13">
        <v>256</v>
      </c>
      <c r="B13">
        <v>1.5967078189300412</v>
      </c>
    </row>
    <row r="14" spans="1:2" x14ac:dyDescent="0.35">
      <c r="A14">
        <v>799</v>
      </c>
      <c r="B14">
        <v>1.559691678492062</v>
      </c>
    </row>
    <row r="15" spans="1:2" x14ac:dyDescent="0.35">
      <c r="A15">
        <v>21</v>
      </c>
      <c r="B15">
        <v>1.5427405442072075</v>
      </c>
    </row>
    <row r="16" spans="1:2" x14ac:dyDescent="0.35">
      <c r="A16">
        <v>48</v>
      </c>
      <c r="B16">
        <v>1.4787871581567162</v>
      </c>
    </row>
    <row r="17" spans="1:2" x14ac:dyDescent="0.35">
      <c r="A17">
        <v>59</v>
      </c>
      <c r="B17">
        <v>1.3874408312615025</v>
      </c>
    </row>
    <row r="18" spans="1:2" x14ac:dyDescent="0.35">
      <c r="A18">
        <v>392</v>
      </c>
      <c r="B18">
        <v>1.3663928967076617</v>
      </c>
    </row>
    <row r="19" spans="1:2" x14ac:dyDescent="0.35">
      <c r="A19">
        <v>774</v>
      </c>
      <c r="B19">
        <v>1.3474538217652701</v>
      </c>
    </row>
    <row r="20" spans="1:2" x14ac:dyDescent="0.35">
      <c r="A20">
        <v>551</v>
      </c>
      <c r="B20">
        <v>1.3228915662650602</v>
      </c>
    </row>
    <row r="21" spans="1:2" x14ac:dyDescent="0.35">
      <c r="A21">
        <v>837</v>
      </c>
      <c r="B21">
        <v>1.2583185520246258</v>
      </c>
    </row>
    <row r="22" spans="1:2" x14ac:dyDescent="0.35">
      <c r="A22">
        <v>559</v>
      </c>
      <c r="B22">
        <v>1.2569650003910458</v>
      </c>
    </row>
    <row r="23" spans="1:2" x14ac:dyDescent="0.35">
      <c r="A23">
        <v>228</v>
      </c>
      <c r="B23">
        <v>1.2554432524232488</v>
      </c>
    </row>
    <row r="24" spans="1:2" x14ac:dyDescent="0.35">
      <c r="A24">
        <v>229</v>
      </c>
      <c r="B24">
        <v>1.2200725662448284</v>
      </c>
    </row>
    <row r="25" spans="1:2" x14ac:dyDescent="0.35">
      <c r="A25">
        <v>45</v>
      </c>
      <c r="B25">
        <v>1.1795607158349173</v>
      </c>
    </row>
    <row r="26" spans="1:2" x14ac:dyDescent="0.35">
      <c r="A26">
        <v>879</v>
      </c>
      <c r="B26">
        <v>1.1462549364795824</v>
      </c>
    </row>
    <row r="27" spans="1:2" x14ac:dyDescent="0.35">
      <c r="A27">
        <v>822</v>
      </c>
      <c r="B27">
        <v>1.1266702759337994</v>
      </c>
    </row>
    <row r="28" spans="1:2" x14ac:dyDescent="0.35">
      <c r="A28">
        <v>26</v>
      </c>
      <c r="B28">
        <v>1.1012809994119563</v>
      </c>
    </row>
    <row r="29" spans="1:2" x14ac:dyDescent="0.35">
      <c r="A29">
        <v>509</v>
      </c>
      <c r="B29">
        <v>1.0929791271347249</v>
      </c>
    </row>
    <row r="30" spans="1:2" x14ac:dyDescent="0.35">
      <c r="A30">
        <v>354</v>
      </c>
      <c r="B30">
        <v>1.045428241138382</v>
      </c>
    </row>
    <row r="31" spans="1:2" x14ac:dyDescent="0.35">
      <c r="A31">
        <v>40</v>
      </c>
      <c r="B31">
        <v>1.0416128488246568</v>
      </c>
    </row>
    <row r="32" spans="1:2" x14ac:dyDescent="0.35">
      <c r="A32">
        <v>318</v>
      </c>
      <c r="B32">
        <v>1.0307660338593372</v>
      </c>
    </row>
    <row r="33" spans="1:2" x14ac:dyDescent="0.35">
      <c r="A33">
        <v>855</v>
      </c>
      <c r="B33">
        <v>0.97986885546250235</v>
      </c>
    </row>
    <row r="34" spans="1:2" x14ac:dyDescent="0.35">
      <c r="A34">
        <v>138</v>
      </c>
      <c r="B34">
        <v>0.97638660076880834</v>
      </c>
    </row>
    <row r="35" spans="1:2" x14ac:dyDescent="0.35">
      <c r="A35">
        <v>348</v>
      </c>
      <c r="B35">
        <v>0.92795753394649694</v>
      </c>
    </row>
    <row r="36" spans="1:2" x14ac:dyDescent="0.35">
      <c r="A36">
        <v>818</v>
      </c>
      <c r="B36">
        <v>0.90705564923903392</v>
      </c>
    </row>
    <row r="37" spans="1:2" x14ac:dyDescent="0.35">
      <c r="A37">
        <v>850</v>
      </c>
      <c r="B37">
        <v>0.84440342511423039</v>
      </c>
    </row>
    <row r="38" spans="1:2" x14ac:dyDescent="0.35">
      <c r="A38">
        <v>852</v>
      </c>
      <c r="B38">
        <v>0.83815790794562262</v>
      </c>
    </row>
    <row r="39" spans="1:2" x14ac:dyDescent="0.35">
      <c r="A39">
        <v>714</v>
      </c>
      <c r="B39">
        <v>0.83457979198084498</v>
      </c>
    </row>
    <row r="40" spans="1:2" x14ac:dyDescent="0.35">
      <c r="A40">
        <v>100</v>
      </c>
      <c r="B40">
        <v>0.80794310707589889</v>
      </c>
    </row>
    <row r="41" spans="1:2" x14ac:dyDescent="0.35">
      <c r="A41">
        <v>900</v>
      </c>
      <c r="B41">
        <v>0.8013026184351093</v>
      </c>
    </row>
    <row r="42" spans="1:2" x14ac:dyDescent="0.35">
      <c r="A42">
        <v>530</v>
      </c>
      <c r="B42">
        <v>0.76738615705566426</v>
      </c>
    </row>
    <row r="43" spans="1:2" x14ac:dyDescent="0.35">
      <c r="A43">
        <v>320</v>
      </c>
      <c r="B43">
        <v>0.74894997690994136</v>
      </c>
    </row>
    <row r="44" spans="1:2" x14ac:dyDescent="0.35">
      <c r="A44">
        <v>517</v>
      </c>
      <c r="B44">
        <v>0.73930115447013545</v>
      </c>
    </row>
    <row r="45" spans="1:2" x14ac:dyDescent="0.35">
      <c r="A45">
        <v>703</v>
      </c>
      <c r="B45">
        <v>0.716216857801378</v>
      </c>
    </row>
    <row r="46" spans="1:2" x14ac:dyDescent="0.35">
      <c r="A46">
        <v>235</v>
      </c>
      <c r="B46">
        <v>0.68387014582504857</v>
      </c>
    </row>
    <row r="47" spans="1:2" x14ac:dyDescent="0.35">
      <c r="A47">
        <v>177</v>
      </c>
      <c r="B47">
        <v>0.6827575111728591</v>
      </c>
    </row>
    <row r="48" spans="1:2" x14ac:dyDescent="0.35">
      <c r="A48">
        <v>129</v>
      </c>
      <c r="B48">
        <v>0.65643844301943033</v>
      </c>
    </row>
    <row r="49" spans="1:2" x14ac:dyDescent="0.35">
      <c r="A49">
        <v>69</v>
      </c>
      <c r="B49">
        <v>0.65417002192939888</v>
      </c>
    </row>
    <row r="50" spans="1:2" x14ac:dyDescent="0.35">
      <c r="A50">
        <v>810</v>
      </c>
      <c r="B50">
        <v>0.64471196324729074</v>
      </c>
    </row>
    <row r="51" spans="1:2" x14ac:dyDescent="0.35">
      <c r="A51">
        <v>306</v>
      </c>
      <c r="B51">
        <v>0.6426046556731001</v>
      </c>
    </row>
    <row r="52" spans="1:2" x14ac:dyDescent="0.35">
      <c r="A52">
        <v>367</v>
      </c>
      <c r="B52">
        <v>0.61949860724233985</v>
      </c>
    </row>
    <row r="53" spans="1:2" x14ac:dyDescent="0.35">
      <c r="A53">
        <v>732</v>
      </c>
      <c r="B53">
        <v>0.61157595170655354</v>
      </c>
    </row>
    <row r="54" spans="1:2" x14ac:dyDescent="0.35">
      <c r="A54">
        <v>73</v>
      </c>
      <c r="B54">
        <v>0.58652649697556136</v>
      </c>
    </row>
    <row r="55" spans="1:2" x14ac:dyDescent="0.35">
      <c r="A55">
        <v>41</v>
      </c>
      <c r="B55">
        <v>0.58458622682850125</v>
      </c>
    </row>
    <row r="56" spans="1:2" x14ac:dyDescent="0.35">
      <c r="A56">
        <v>355</v>
      </c>
      <c r="B56">
        <v>0.58375218438754628</v>
      </c>
    </row>
    <row r="57" spans="1:2" x14ac:dyDescent="0.35">
      <c r="A57">
        <v>385</v>
      </c>
      <c r="B57">
        <v>0.57050786472487214</v>
      </c>
    </row>
    <row r="58" spans="1:2" x14ac:dyDescent="0.35">
      <c r="A58">
        <v>820</v>
      </c>
      <c r="B58">
        <v>0.53485892927064504</v>
      </c>
    </row>
    <row r="59" spans="1:2" x14ac:dyDescent="0.35">
      <c r="A59">
        <v>555</v>
      </c>
      <c r="B59">
        <v>0.53165479243969904</v>
      </c>
    </row>
    <row r="60" spans="1:2" x14ac:dyDescent="0.35">
      <c r="A60">
        <v>505</v>
      </c>
      <c r="B60">
        <v>0.52151280882841888</v>
      </c>
    </row>
    <row r="61" spans="1:2" x14ac:dyDescent="0.35">
      <c r="A61">
        <v>88</v>
      </c>
      <c r="B61">
        <v>0.51015375185556266</v>
      </c>
    </row>
    <row r="62" spans="1:2" x14ac:dyDescent="0.35">
      <c r="A62">
        <v>362</v>
      </c>
      <c r="B62">
        <v>0.50847112900929492</v>
      </c>
    </row>
    <row r="63" spans="1:2" x14ac:dyDescent="0.35">
      <c r="A63">
        <v>208</v>
      </c>
      <c r="B63">
        <v>0.49700203885922051</v>
      </c>
    </row>
    <row r="64" spans="1:2" x14ac:dyDescent="0.35">
      <c r="A64">
        <v>399</v>
      </c>
      <c r="B64">
        <v>0.48070787098216405</v>
      </c>
    </row>
    <row r="65" spans="1:2" x14ac:dyDescent="0.35">
      <c r="A65">
        <v>859</v>
      </c>
      <c r="B65">
        <v>0.45905592477351892</v>
      </c>
    </row>
    <row r="66" spans="1:2" x14ac:dyDescent="0.35">
      <c r="A66">
        <v>535</v>
      </c>
      <c r="B66">
        <v>0.45002896466930359</v>
      </c>
    </row>
    <row r="67" spans="1:2" x14ac:dyDescent="0.35">
      <c r="A67">
        <v>882</v>
      </c>
      <c r="B67">
        <v>0.4489447301165726</v>
      </c>
    </row>
    <row r="68" spans="1:2" x14ac:dyDescent="0.35">
      <c r="A68">
        <v>502</v>
      </c>
      <c r="B68">
        <v>0.43925662784531516</v>
      </c>
    </row>
    <row r="69" spans="1:2" x14ac:dyDescent="0.35">
      <c r="A69">
        <v>808</v>
      </c>
      <c r="B69">
        <v>0.41908633719393207</v>
      </c>
    </row>
    <row r="70" spans="1:2" x14ac:dyDescent="0.35">
      <c r="A70">
        <v>136</v>
      </c>
      <c r="B70">
        <v>0.41161217006967665</v>
      </c>
    </row>
    <row r="71" spans="1:2" x14ac:dyDescent="0.35">
      <c r="A71">
        <v>738</v>
      </c>
      <c r="B71">
        <v>0.41045941970677113</v>
      </c>
    </row>
    <row r="72" spans="1:2" x14ac:dyDescent="0.35">
      <c r="A72">
        <v>441</v>
      </c>
      <c r="B72">
        <v>0.40353676538602695</v>
      </c>
    </row>
    <row r="73" spans="1:2" x14ac:dyDescent="0.35">
      <c r="A73">
        <v>374</v>
      </c>
      <c r="B73">
        <v>0.40262041608397764</v>
      </c>
    </row>
    <row r="74" spans="1:2" x14ac:dyDescent="0.35">
      <c r="A74">
        <v>783</v>
      </c>
      <c r="B74">
        <v>0.38012852145103126</v>
      </c>
    </row>
    <row r="75" spans="1:2" x14ac:dyDescent="0.35">
      <c r="A75">
        <v>350</v>
      </c>
      <c r="B75">
        <v>0.35479133061534329</v>
      </c>
    </row>
    <row r="76" spans="1:2" x14ac:dyDescent="0.35">
      <c r="A76">
        <v>776</v>
      </c>
      <c r="B76">
        <v>0.34048761373221176</v>
      </c>
    </row>
    <row r="77" spans="1:2" x14ac:dyDescent="0.35">
      <c r="A77">
        <v>492</v>
      </c>
      <c r="B77">
        <v>0.3225149171429933</v>
      </c>
    </row>
    <row r="78" spans="1:2" x14ac:dyDescent="0.35">
      <c r="A78">
        <v>383</v>
      </c>
      <c r="B78">
        <v>0.29954876838073291</v>
      </c>
    </row>
    <row r="79" spans="1:2" x14ac:dyDescent="0.35">
      <c r="A79">
        <v>377</v>
      </c>
      <c r="B79">
        <v>0.27467757872790527</v>
      </c>
    </row>
    <row r="80" spans="1:2" x14ac:dyDescent="0.35">
      <c r="A80">
        <v>819</v>
      </c>
      <c r="B80">
        <v>0.2707117039819848</v>
      </c>
    </row>
    <row r="81" spans="1:2" x14ac:dyDescent="0.35">
      <c r="A81">
        <v>730</v>
      </c>
      <c r="B81">
        <v>0.27055001841080284</v>
      </c>
    </row>
    <row r="82" spans="1:2" x14ac:dyDescent="0.35">
      <c r="A82">
        <v>32</v>
      </c>
      <c r="B82">
        <v>0.26772199585054457</v>
      </c>
    </row>
    <row r="83" spans="1:2" x14ac:dyDescent="0.35">
      <c r="A83">
        <v>405</v>
      </c>
      <c r="B83">
        <v>0.26467307357670189</v>
      </c>
    </row>
    <row r="84" spans="1:2" x14ac:dyDescent="0.35">
      <c r="A84">
        <v>105</v>
      </c>
      <c r="B84">
        <v>0.25812715985239765</v>
      </c>
    </row>
    <row r="85" spans="1:2" x14ac:dyDescent="0.35">
      <c r="A85">
        <v>812</v>
      </c>
      <c r="B85">
        <v>0.24098548496524483</v>
      </c>
    </row>
    <row r="86" spans="1:2" x14ac:dyDescent="0.35">
      <c r="A86">
        <v>336</v>
      </c>
      <c r="B86">
        <v>0.23017149884688087</v>
      </c>
    </row>
    <row r="87" spans="1:2" x14ac:dyDescent="0.35">
      <c r="A87">
        <v>317</v>
      </c>
      <c r="B87">
        <v>0.20332731493325282</v>
      </c>
    </row>
    <row r="88" spans="1:2" x14ac:dyDescent="0.35">
      <c r="A88">
        <v>707</v>
      </c>
      <c r="B88">
        <v>0.19848371636486473</v>
      </c>
    </row>
    <row r="89" spans="1:2" x14ac:dyDescent="0.35">
      <c r="A89">
        <v>352</v>
      </c>
      <c r="B89">
        <v>0.19815413730811021</v>
      </c>
    </row>
    <row r="90" spans="1:2" x14ac:dyDescent="0.35">
      <c r="A90">
        <v>748</v>
      </c>
      <c r="B90">
        <v>0.19212922462981744</v>
      </c>
    </row>
    <row r="91" spans="1:2" x14ac:dyDescent="0.35">
      <c r="A91">
        <v>563</v>
      </c>
      <c r="B91">
        <v>0.18338490528888607</v>
      </c>
    </row>
    <row r="92" spans="1:2" x14ac:dyDescent="0.35">
      <c r="A92">
        <v>356</v>
      </c>
      <c r="B92">
        <v>0.17729802275109238</v>
      </c>
    </row>
    <row r="93" spans="1:2" x14ac:dyDescent="0.35">
      <c r="A93">
        <v>805</v>
      </c>
      <c r="B93">
        <v>0.14903933815637196</v>
      </c>
    </row>
    <row r="94" spans="1:2" x14ac:dyDescent="0.35">
      <c r="A94">
        <v>884</v>
      </c>
      <c r="B94">
        <v>0.12899905862090638</v>
      </c>
    </row>
    <row r="95" spans="1:2" x14ac:dyDescent="0.35">
      <c r="A95">
        <v>217</v>
      </c>
      <c r="B95">
        <v>0.12388742578601443</v>
      </c>
    </row>
    <row r="96" spans="1:2" x14ac:dyDescent="0.35">
      <c r="A96">
        <v>370</v>
      </c>
      <c r="B96">
        <v>0.11070430491977293</v>
      </c>
    </row>
    <row r="97" spans="1:2" x14ac:dyDescent="0.35">
      <c r="A97">
        <v>566</v>
      </c>
      <c r="B97">
        <v>0.10738712717459201</v>
      </c>
    </row>
    <row r="98" spans="1:2" x14ac:dyDescent="0.35">
      <c r="A98">
        <v>890</v>
      </c>
      <c r="B98">
        <v>0.10388367359599936</v>
      </c>
    </row>
    <row r="99" spans="1:2" x14ac:dyDescent="0.35">
      <c r="A99">
        <v>761</v>
      </c>
      <c r="B99">
        <v>9.2458245373231815E-2</v>
      </c>
    </row>
    <row r="100" spans="1:2" x14ac:dyDescent="0.35">
      <c r="A100">
        <v>373</v>
      </c>
      <c r="B100">
        <v>8.4259719993818857E-2</v>
      </c>
    </row>
    <row r="101" spans="1:2" x14ac:dyDescent="0.35">
      <c r="A101">
        <v>313</v>
      </c>
      <c r="B101">
        <v>7.2081717634101219E-2</v>
      </c>
    </row>
    <row r="102" spans="1:2" x14ac:dyDescent="0.35">
      <c r="A102">
        <v>359</v>
      </c>
      <c r="B102">
        <v>7.1321366826311419E-2</v>
      </c>
    </row>
    <row r="103" spans="1:2" x14ac:dyDescent="0.35">
      <c r="A103">
        <v>804</v>
      </c>
      <c r="B103">
        <v>5.2525063355844302E-2</v>
      </c>
    </row>
    <row r="104" spans="1:2" x14ac:dyDescent="0.35">
      <c r="A104">
        <v>443</v>
      </c>
      <c r="B104">
        <v>4.2197491672951309E-2</v>
      </c>
    </row>
    <row r="105" spans="1:2" x14ac:dyDescent="0.35">
      <c r="A105">
        <v>849</v>
      </c>
      <c r="B105">
        <v>4.0606830799640233E-2</v>
      </c>
    </row>
    <row r="106" spans="1:2" x14ac:dyDescent="0.35">
      <c r="A106">
        <v>381</v>
      </c>
      <c r="B106">
        <v>3.9777445472664028E-2</v>
      </c>
    </row>
    <row r="107" spans="1:2" x14ac:dyDescent="0.35">
      <c r="A107">
        <v>237</v>
      </c>
      <c r="B107">
        <v>1.9374892836869401E-2</v>
      </c>
    </row>
    <row r="108" spans="1:2" x14ac:dyDescent="0.35">
      <c r="A108">
        <v>639</v>
      </c>
      <c r="B108">
        <v>1.3627218029148246E-2</v>
      </c>
    </row>
    <row r="109" spans="1:2" x14ac:dyDescent="0.35">
      <c r="A109">
        <v>911</v>
      </c>
      <c r="B109">
        <v>4.6606160068761292E-3</v>
      </c>
    </row>
    <row r="110" spans="1:2" x14ac:dyDescent="0.35">
      <c r="A110">
        <v>310</v>
      </c>
      <c r="B110">
        <v>-3.5546768930745094E-3</v>
      </c>
    </row>
    <row r="111" spans="1:2" x14ac:dyDescent="0.35">
      <c r="A111">
        <v>28</v>
      </c>
      <c r="B111">
        <v>-9.2653871608206484E-3</v>
      </c>
    </row>
    <row r="112" spans="1:2" x14ac:dyDescent="0.35">
      <c r="A112">
        <v>832</v>
      </c>
      <c r="B112">
        <v>-9.6410000285291151E-3</v>
      </c>
    </row>
    <row r="113" spans="1:2" x14ac:dyDescent="0.35">
      <c r="A113">
        <v>85</v>
      </c>
      <c r="B113">
        <v>-1.4551010668505135E-2</v>
      </c>
    </row>
    <row r="114" spans="1:2" x14ac:dyDescent="0.35">
      <c r="A114">
        <v>227</v>
      </c>
      <c r="B114">
        <v>-2.3528188066080195E-2</v>
      </c>
    </row>
    <row r="115" spans="1:2" x14ac:dyDescent="0.35">
      <c r="A115">
        <v>142</v>
      </c>
      <c r="B115">
        <v>-2.5789588969898834E-2</v>
      </c>
    </row>
    <row r="116" spans="1:2" x14ac:dyDescent="0.35">
      <c r="A116">
        <v>646</v>
      </c>
      <c r="B116">
        <v>-4.1798191620237415E-2</v>
      </c>
    </row>
    <row r="117" spans="1:2" x14ac:dyDescent="0.35">
      <c r="A117">
        <v>705</v>
      </c>
      <c r="B117">
        <v>-4.6471091512014312E-2</v>
      </c>
    </row>
    <row r="118" spans="1:2" x14ac:dyDescent="0.35">
      <c r="A118">
        <v>321</v>
      </c>
      <c r="B118">
        <v>-4.9039356237424746E-2</v>
      </c>
    </row>
    <row r="119" spans="1:2" x14ac:dyDescent="0.35">
      <c r="A119">
        <v>280</v>
      </c>
      <c r="B119">
        <v>-4.9385664676693058E-2</v>
      </c>
    </row>
    <row r="120" spans="1:2" x14ac:dyDescent="0.35">
      <c r="A120">
        <v>531</v>
      </c>
      <c r="B120">
        <v>-5.3694668428131559E-2</v>
      </c>
    </row>
    <row r="121" spans="1:2" x14ac:dyDescent="0.35">
      <c r="A121">
        <v>630</v>
      </c>
      <c r="B121">
        <v>-5.5426554909741202E-2</v>
      </c>
    </row>
    <row r="122" spans="1:2" x14ac:dyDescent="0.35">
      <c r="A122">
        <v>149</v>
      </c>
      <c r="B122">
        <v>-7.8240965002445387E-2</v>
      </c>
    </row>
    <row r="123" spans="1:2" x14ac:dyDescent="0.35">
      <c r="A123">
        <v>301</v>
      </c>
      <c r="B123">
        <v>-8.2062184696514107E-2</v>
      </c>
    </row>
    <row r="124" spans="1:2" x14ac:dyDescent="0.35">
      <c r="A124">
        <v>332</v>
      </c>
      <c r="B124">
        <v>-8.957578014128012E-2</v>
      </c>
    </row>
    <row r="125" spans="1:2" x14ac:dyDescent="0.35">
      <c r="A125">
        <v>786</v>
      </c>
      <c r="B125">
        <v>-9.1964676090006928E-2</v>
      </c>
    </row>
    <row r="126" spans="1:2" x14ac:dyDescent="0.35">
      <c r="A126">
        <v>358</v>
      </c>
      <c r="B126">
        <v>-9.8599669178636259E-2</v>
      </c>
    </row>
    <row r="127" spans="1:2" x14ac:dyDescent="0.35">
      <c r="A127">
        <v>57</v>
      </c>
      <c r="B127">
        <v>-0.10051422790517629</v>
      </c>
    </row>
    <row r="128" spans="1:2" x14ac:dyDescent="0.35">
      <c r="A128">
        <v>887</v>
      </c>
      <c r="B128">
        <v>-0.11455512662481923</v>
      </c>
    </row>
    <row r="129" spans="1:2" x14ac:dyDescent="0.35">
      <c r="A129">
        <v>340</v>
      </c>
      <c r="B129">
        <v>-0.12936452389188385</v>
      </c>
    </row>
    <row r="130" spans="1:2" x14ac:dyDescent="0.35">
      <c r="A130">
        <v>42</v>
      </c>
      <c r="B130">
        <v>-0.14753707781332248</v>
      </c>
    </row>
    <row r="131" spans="1:2" x14ac:dyDescent="0.35">
      <c r="A131">
        <v>634</v>
      </c>
      <c r="B131">
        <v>-0.15442762943489649</v>
      </c>
    </row>
    <row r="132" spans="1:2" x14ac:dyDescent="0.35">
      <c r="A132">
        <v>796</v>
      </c>
      <c r="B132">
        <v>-0.16057882206348875</v>
      </c>
    </row>
    <row r="133" spans="1:2" x14ac:dyDescent="0.35">
      <c r="A133">
        <v>727</v>
      </c>
      <c r="B133">
        <v>-0.1647875108412836</v>
      </c>
    </row>
    <row r="134" spans="1:2" x14ac:dyDescent="0.35">
      <c r="A134">
        <v>857</v>
      </c>
      <c r="B134">
        <v>-0.17477351213131698</v>
      </c>
    </row>
    <row r="135" spans="1:2" x14ac:dyDescent="0.35">
      <c r="A135">
        <v>802</v>
      </c>
      <c r="B135">
        <v>-0.17517530881364382</v>
      </c>
    </row>
    <row r="136" spans="1:2" x14ac:dyDescent="0.35">
      <c r="A136">
        <v>386</v>
      </c>
      <c r="B136">
        <v>-0.20309477756286268</v>
      </c>
    </row>
    <row r="137" spans="1:2" x14ac:dyDescent="0.35">
      <c r="A137">
        <v>371</v>
      </c>
      <c r="B137">
        <v>-0.20624499577039024</v>
      </c>
    </row>
    <row r="138" spans="1:2" x14ac:dyDescent="0.35">
      <c r="A138">
        <v>491</v>
      </c>
      <c r="B138">
        <v>-0.21404598647651449</v>
      </c>
    </row>
    <row r="139" spans="1:2" x14ac:dyDescent="0.35">
      <c r="A139">
        <v>765</v>
      </c>
      <c r="B139">
        <v>-0.21696484757655901</v>
      </c>
    </row>
    <row r="140" spans="1:2" x14ac:dyDescent="0.35">
      <c r="A140">
        <v>315</v>
      </c>
      <c r="B140">
        <v>-0.25252241834406164</v>
      </c>
    </row>
    <row r="141" spans="1:2" x14ac:dyDescent="0.35">
      <c r="A141">
        <v>406</v>
      </c>
      <c r="B141">
        <v>-0.26243249784056827</v>
      </c>
    </row>
    <row r="142" spans="1:2" x14ac:dyDescent="0.35">
      <c r="A142">
        <v>426</v>
      </c>
      <c r="B142">
        <v>-0.27365239211688652</v>
      </c>
    </row>
    <row r="143" spans="1:2" x14ac:dyDescent="0.35">
      <c r="A143">
        <v>390</v>
      </c>
      <c r="B143">
        <v>-0.27774942729890356</v>
      </c>
    </row>
    <row r="144" spans="1:2" x14ac:dyDescent="0.35">
      <c r="A144">
        <v>595</v>
      </c>
      <c r="B144">
        <v>-0.28368549486388855</v>
      </c>
    </row>
    <row r="145" spans="1:2" x14ac:dyDescent="0.35">
      <c r="A145">
        <v>161</v>
      </c>
      <c r="B145">
        <v>-0.30600753459301605</v>
      </c>
    </row>
    <row r="146" spans="1:2" x14ac:dyDescent="0.35">
      <c r="A146">
        <v>627</v>
      </c>
      <c r="B146">
        <v>-0.30783142517991008</v>
      </c>
    </row>
    <row r="147" spans="1:2" x14ac:dyDescent="0.35">
      <c r="A147">
        <v>821</v>
      </c>
      <c r="B147">
        <v>-0.31469600224103561</v>
      </c>
    </row>
    <row r="148" spans="1:2" x14ac:dyDescent="0.35">
      <c r="A148">
        <v>195</v>
      </c>
      <c r="B148">
        <v>-0.31848824094178402</v>
      </c>
    </row>
    <row r="149" spans="1:2" x14ac:dyDescent="0.35">
      <c r="A149">
        <v>907</v>
      </c>
      <c r="B149">
        <v>-0.31950012080242257</v>
      </c>
    </row>
    <row r="150" spans="1:2" x14ac:dyDescent="0.35">
      <c r="A150">
        <v>513</v>
      </c>
      <c r="B150">
        <v>-0.32850312916916813</v>
      </c>
    </row>
    <row r="151" spans="1:2" x14ac:dyDescent="0.35">
      <c r="A151">
        <v>239</v>
      </c>
      <c r="B151">
        <v>-0.34276235544410238</v>
      </c>
    </row>
    <row r="152" spans="1:2" x14ac:dyDescent="0.35">
      <c r="A152">
        <v>375</v>
      </c>
      <c r="B152">
        <v>-0.35302008684294139</v>
      </c>
    </row>
    <row r="153" spans="1:2" x14ac:dyDescent="0.35">
      <c r="A153">
        <v>307</v>
      </c>
      <c r="B153">
        <v>-0.3681454626288031</v>
      </c>
    </row>
    <row r="154" spans="1:2" x14ac:dyDescent="0.35">
      <c r="A154">
        <v>528</v>
      </c>
      <c r="B154">
        <v>-0.37133962600513637</v>
      </c>
    </row>
    <row r="155" spans="1:2" x14ac:dyDescent="0.35">
      <c r="A155">
        <v>304</v>
      </c>
      <c r="B155">
        <v>-0.39470704806489421</v>
      </c>
    </row>
    <row r="156" spans="1:2" x14ac:dyDescent="0.35">
      <c r="A156">
        <v>440</v>
      </c>
      <c r="B156">
        <v>-0.41143566464408482</v>
      </c>
    </row>
    <row r="157" spans="1:2" x14ac:dyDescent="0.35">
      <c r="A157">
        <v>303</v>
      </c>
      <c r="B157">
        <v>-0.41218779125901756</v>
      </c>
    </row>
    <row r="158" spans="1:2" x14ac:dyDescent="0.35">
      <c r="A158">
        <v>716</v>
      </c>
      <c r="B158">
        <v>-0.46871488357000296</v>
      </c>
    </row>
    <row r="159" spans="1:2" x14ac:dyDescent="0.35">
      <c r="A159">
        <v>287</v>
      </c>
      <c r="B159">
        <v>-0.47594843258011121</v>
      </c>
    </row>
    <row r="160" spans="1:2" x14ac:dyDescent="0.35">
      <c r="A160">
        <v>801</v>
      </c>
      <c r="B160">
        <v>-0.49064630322982344</v>
      </c>
    </row>
    <row r="161" spans="1:2" x14ac:dyDescent="0.35">
      <c r="A161">
        <v>913</v>
      </c>
      <c r="B161">
        <v>-0.52897997660536455</v>
      </c>
    </row>
    <row r="162" spans="1:2" x14ac:dyDescent="0.35">
      <c r="A162">
        <v>101</v>
      </c>
      <c r="B162">
        <v>-0.53116395945052419</v>
      </c>
    </row>
    <row r="163" spans="1:2" x14ac:dyDescent="0.35">
      <c r="A163">
        <v>427</v>
      </c>
      <c r="B163">
        <v>-0.56053976997353328</v>
      </c>
    </row>
    <row r="164" spans="1:2" x14ac:dyDescent="0.35">
      <c r="A164">
        <v>382</v>
      </c>
      <c r="B164">
        <v>-0.57484737196494085</v>
      </c>
    </row>
    <row r="165" spans="1:2" x14ac:dyDescent="0.35">
      <c r="A165">
        <v>409</v>
      </c>
      <c r="B165">
        <v>-0.58085629099654801</v>
      </c>
    </row>
    <row r="166" spans="1:2" x14ac:dyDescent="0.35">
      <c r="A166">
        <v>712</v>
      </c>
      <c r="B166">
        <v>-0.59307590199037408</v>
      </c>
    </row>
    <row r="167" spans="1:2" x14ac:dyDescent="0.35">
      <c r="A167">
        <v>365</v>
      </c>
      <c r="B167">
        <v>-0.61055454801329334</v>
      </c>
    </row>
    <row r="168" spans="1:2" x14ac:dyDescent="0.35">
      <c r="A168">
        <v>31</v>
      </c>
      <c r="B168">
        <v>-0.649518585977512</v>
      </c>
    </row>
    <row r="169" spans="1:2" x14ac:dyDescent="0.35">
      <c r="A169">
        <v>461</v>
      </c>
      <c r="B169">
        <v>-0.66623059387259898</v>
      </c>
    </row>
    <row r="170" spans="1:2" x14ac:dyDescent="0.35">
      <c r="A170">
        <v>360</v>
      </c>
      <c r="B170">
        <v>-0.679336316394757</v>
      </c>
    </row>
    <row r="171" spans="1:2" x14ac:dyDescent="0.35">
      <c r="A171">
        <v>908</v>
      </c>
      <c r="B171">
        <v>-0.68536257372473197</v>
      </c>
    </row>
    <row r="172" spans="1:2" x14ac:dyDescent="0.35">
      <c r="A172">
        <v>395</v>
      </c>
      <c r="B172">
        <v>-0.68688143411459734</v>
      </c>
    </row>
    <row r="173" spans="1:2" x14ac:dyDescent="0.35">
      <c r="A173">
        <v>892</v>
      </c>
      <c r="B173">
        <v>-0.72073664611237209</v>
      </c>
    </row>
    <row r="174" spans="1:2" x14ac:dyDescent="0.35">
      <c r="A174">
        <v>309</v>
      </c>
      <c r="B174">
        <v>-0.72183448641358738</v>
      </c>
    </row>
    <row r="175" spans="1:2" x14ac:dyDescent="0.35">
      <c r="A175">
        <v>153</v>
      </c>
      <c r="B175">
        <v>-0.72384138034718093</v>
      </c>
    </row>
    <row r="176" spans="1:2" x14ac:dyDescent="0.35">
      <c r="A176">
        <v>790</v>
      </c>
      <c r="B176">
        <v>-0.72861057320935674</v>
      </c>
    </row>
    <row r="177" spans="1:2" x14ac:dyDescent="0.35">
      <c r="A177">
        <v>338</v>
      </c>
      <c r="B177">
        <v>-0.75083912070002679</v>
      </c>
    </row>
    <row r="178" spans="1:2" x14ac:dyDescent="0.35">
      <c r="A178">
        <v>861</v>
      </c>
      <c r="B178">
        <v>-0.75688731584801483</v>
      </c>
    </row>
    <row r="179" spans="1:2" x14ac:dyDescent="0.35">
      <c r="A179">
        <v>853</v>
      </c>
      <c r="B179">
        <v>-0.77772344395690751</v>
      </c>
    </row>
    <row r="180" spans="1:2" x14ac:dyDescent="0.35">
      <c r="A180">
        <v>319</v>
      </c>
      <c r="B180">
        <v>-0.78626190165699206</v>
      </c>
    </row>
    <row r="181" spans="1:2" x14ac:dyDescent="0.35">
      <c r="A181">
        <v>787</v>
      </c>
      <c r="B181">
        <v>-0.82638888888888884</v>
      </c>
    </row>
    <row r="182" spans="1:2" x14ac:dyDescent="0.35">
      <c r="A182">
        <v>439</v>
      </c>
      <c r="B182">
        <v>-0.83989961435989358</v>
      </c>
    </row>
    <row r="183" spans="1:2" x14ac:dyDescent="0.35">
      <c r="A183">
        <v>589</v>
      </c>
      <c r="B183">
        <v>-0.87300387985866013</v>
      </c>
    </row>
    <row r="184" spans="1:2" x14ac:dyDescent="0.35">
      <c r="A184">
        <v>843</v>
      </c>
      <c r="B184">
        <v>-0.90995550618851473</v>
      </c>
    </row>
    <row r="185" spans="1:2" x14ac:dyDescent="0.35">
      <c r="A185">
        <v>83</v>
      </c>
      <c r="B185">
        <v>-0.9674625910625152</v>
      </c>
    </row>
    <row r="186" spans="1:2" x14ac:dyDescent="0.35">
      <c r="A186">
        <v>584</v>
      </c>
      <c r="B186">
        <v>-0.99091960757174857</v>
      </c>
    </row>
    <row r="187" spans="1:2" x14ac:dyDescent="0.35">
      <c r="A187">
        <v>757</v>
      </c>
      <c r="B187">
        <v>-1.0023822951785031</v>
      </c>
    </row>
    <row r="188" spans="1:2" x14ac:dyDescent="0.35">
      <c r="A188">
        <v>189</v>
      </c>
      <c r="B188">
        <v>-1.027677351728179</v>
      </c>
    </row>
    <row r="189" spans="1:2" x14ac:dyDescent="0.35">
      <c r="A189">
        <v>738</v>
      </c>
      <c r="B189">
        <v>-1.0414440054442109</v>
      </c>
    </row>
    <row r="190" spans="1:2" x14ac:dyDescent="0.35">
      <c r="A190">
        <v>324</v>
      </c>
      <c r="B190">
        <v>-1.0762962627670765</v>
      </c>
    </row>
    <row r="191" spans="1:2" x14ac:dyDescent="0.35">
      <c r="A191">
        <v>721</v>
      </c>
      <c r="B191">
        <v>-1.0881503592334723</v>
      </c>
    </row>
    <row r="192" spans="1:2" x14ac:dyDescent="0.35">
      <c r="A192">
        <v>361</v>
      </c>
      <c r="B192">
        <v>-1.1656296672006801</v>
      </c>
    </row>
    <row r="193" spans="1:2" x14ac:dyDescent="0.35">
      <c r="A193">
        <v>486</v>
      </c>
      <c r="B193">
        <v>-1.2546079530951701</v>
      </c>
    </row>
    <row r="194" spans="1:2" x14ac:dyDescent="0.35">
      <c r="A194">
        <v>437</v>
      </c>
      <c r="B194">
        <v>-1.266183755032636</v>
      </c>
    </row>
    <row r="195" spans="1:2" x14ac:dyDescent="0.35">
      <c r="A195">
        <v>181</v>
      </c>
      <c r="B195">
        <v>-1.7748355063461339</v>
      </c>
    </row>
    <row r="196" spans="1:2" x14ac:dyDescent="0.35">
      <c r="A196">
        <v>357</v>
      </c>
      <c r="B196">
        <v>-1.8205343283668076</v>
      </c>
    </row>
    <row r="197" spans="1:2" x14ac:dyDescent="0.35">
      <c r="A197">
        <v>380</v>
      </c>
      <c r="B197">
        <v>-2.0349940881035287</v>
      </c>
    </row>
    <row r="198" spans="1:2" x14ac:dyDescent="0.35">
      <c r="A198">
        <v>75</v>
      </c>
      <c r="B198">
        <v>-2.6581845103037218</v>
      </c>
    </row>
    <row r="199" spans="1:2" x14ac:dyDescent="0.35">
      <c r="A199">
        <v>335</v>
      </c>
      <c r="B199">
        <v>-2.9992371535890481</v>
      </c>
    </row>
    <row r="200" spans="1:2" x14ac:dyDescent="0.35">
      <c r="A200">
        <v>38</v>
      </c>
      <c r="B200">
        <v>-4.5295475307282587</v>
      </c>
    </row>
    <row r="201" spans="1:2" x14ac:dyDescent="0.35">
      <c r="A201">
        <v>391</v>
      </c>
      <c r="B201">
        <v>-4.9381849655543464</v>
      </c>
    </row>
  </sheetData>
  <conditionalFormatting sqref="B2:B20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op Associations</vt:lpstr>
      <vt:lpstr>SNP Calls</vt:lpstr>
      <vt:lpstr>Mixed P-value qq plot</vt:lpstr>
      <vt:lpstr>Single P-value qq plot</vt:lpstr>
      <vt:lpstr>Inpu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jit Khaira</dc:creator>
  <cp:lastModifiedBy>Harjit Khaira</cp:lastModifiedBy>
  <dcterms:created xsi:type="dcterms:W3CDTF">2021-05-26T15:10:43Z</dcterms:created>
  <dcterms:modified xsi:type="dcterms:W3CDTF">2021-06-03T17:36:33Z</dcterms:modified>
</cp:coreProperties>
</file>